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DMI/*Articles/*Articles courants/Jutras 2016 PLoS One/"/>
    </mc:Choice>
  </mc:AlternateContent>
  <bookViews>
    <workbookView xWindow="0" yWindow="460" windowWidth="20700" windowHeight="17120" tabRatio="986" activeTab="3"/>
  </bookViews>
  <sheets>
    <sheet name="data_fig2" sheetId="1" r:id="rId1"/>
    <sheet name="data_fig3" sheetId="2" r:id="rId2"/>
    <sheet name="data_fig4" sheetId="3" r:id="rId3"/>
    <sheet name="data_fig6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M36" i="4" l="1"/>
  <c r="L36" i="4"/>
  <c r="M35" i="4"/>
  <c r="L35" i="4"/>
  <c r="M34" i="4"/>
  <c r="L34" i="4"/>
  <c r="M33" i="4"/>
  <c r="L33" i="4"/>
  <c r="M32" i="4"/>
  <c r="L32" i="4"/>
  <c r="M31" i="4"/>
  <c r="L31" i="4"/>
  <c r="M30" i="4"/>
  <c r="L30" i="4"/>
  <c r="M29" i="4"/>
  <c r="L29" i="4"/>
  <c r="M24" i="4"/>
  <c r="L24" i="4"/>
  <c r="M23" i="4"/>
  <c r="L23" i="4"/>
  <c r="M22" i="4"/>
  <c r="L22" i="4"/>
  <c r="M21" i="4"/>
  <c r="L21" i="4"/>
  <c r="M20" i="4"/>
  <c r="L20" i="4"/>
  <c r="M19" i="4"/>
  <c r="L19" i="4"/>
  <c r="M18" i="4"/>
  <c r="L18" i="4"/>
  <c r="M17" i="4"/>
  <c r="L17" i="4"/>
  <c r="M12" i="4"/>
  <c r="L12" i="4"/>
  <c r="F12" i="4"/>
  <c r="E12" i="4"/>
  <c r="M11" i="4"/>
  <c r="L11" i="4"/>
  <c r="F11" i="4"/>
  <c r="E11" i="4"/>
  <c r="M10" i="4"/>
  <c r="L10" i="4"/>
  <c r="M9" i="4"/>
  <c r="L9" i="4"/>
  <c r="M8" i="4"/>
  <c r="L8" i="4"/>
  <c r="M7" i="4"/>
  <c r="L7" i="4"/>
  <c r="M6" i="4"/>
  <c r="L6" i="4"/>
  <c r="F6" i="4"/>
  <c r="E6" i="4"/>
  <c r="M5" i="4"/>
  <c r="L5" i="4"/>
  <c r="F5" i="4"/>
  <c r="E5" i="4"/>
  <c r="T33" i="3"/>
  <c r="S33" i="3"/>
  <c r="M33" i="3"/>
  <c r="L33" i="3"/>
  <c r="F33" i="3"/>
  <c r="E33" i="3"/>
  <c r="T32" i="3"/>
  <c r="S32" i="3"/>
  <c r="M32" i="3"/>
  <c r="L32" i="3"/>
  <c r="F32" i="3"/>
  <c r="E32" i="3"/>
  <c r="T31" i="3"/>
  <c r="S31" i="3"/>
  <c r="M31" i="3"/>
  <c r="L31" i="3"/>
  <c r="F31" i="3"/>
  <c r="E31" i="3"/>
  <c r="T30" i="3"/>
  <c r="S30" i="3"/>
  <c r="M30" i="3"/>
  <c r="L30" i="3"/>
  <c r="F30" i="3"/>
  <c r="E30" i="3"/>
  <c r="T25" i="3"/>
  <c r="S25" i="3"/>
  <c r="M25" i="3"/>
  <c r="L25" i="3"/>
  <c r="F25" i="3"/>
  <c r="E25" i="3"/>
  <c r="T24" i="3"/>
  <c r="S24" i="3"/>
  <c r="M24" i="3"/>
  <c r="L24" i="3"/>
  <c r="F24" i="3"/>
  <c r="E24" i="3"/>
  <c r="T23" i="3"/>
  <c r="S23" i="3"/>
  <c r="M23" i="3"/>
  <c r="L23" i="3"/>
  <c r="F23" i="3"/>
  <c r="E23" i="3"/>
  <c r="T22" i="3"/>
  <c r="S22" i="3"/>
  <c r="M22" i="3"/>
  <c r="L22" i="3"/>
  <c r="F22" i="3"/>
  <c r="E22" i="3"/>
  <c r="T17" i="3"/>
  <c r="S17" i="3"/>
  <c r="M17" i="3"/>
  <c r="L17" i="3"/>
  <c r="F17" i="3"/>
  <c r="E17" i="3"/>
  <c r="T16" i="3"/>
  <c r="S16" i="3"/>
  <c r="M16" i="3"/>
  <c r="L16" i="3"/>
  <c r="F16" i="3"/>
  <c r="E16" i="3"/>
  <c r="T15" i="3"/>
  <c r="S15" i="3"/>
  <c r="M15" i="3"/>
  <c r="L15" i="3"/>
  <c r="F15" i="3"/>
  <c r="E15" i="3"/>
  <c r="T14" i="3"/>
  <c r="S14" i="3"/>
  <c r="M14" i="3"/>
  <c r="L14" i="3"/>
  <c r="F14" i="3"/>
  <c r="E14" i="3"/>
  <c r="T9" i="3"/>
  <c r="S9" i="3"/>
  <c r="M9" i="3"/>
  <c r="L9" i="3"/>
  <c r="F9" i="3"/>
  <c r="E9" i="3"/>
  <c r="T8" i="3"/>
  <c r="S8" i="3"/>
  <c r="M8" i="3"/>
  <c r="L8" i="3"/>
  <c r="F8" i="3"/>
  <c r="E8" i="3"/>
  <c r="T7" i="3"/>
  <c r="S7" i="3"/>
  <c r="M7" i="3"/>
  <c r="L7" i="3"/>
  <c r="F7" i="3"/>
  <c r="E7" i="3"/>
  <c r="T6" i="3"/>
  <c r="S6" i="3"/>
  <c r="M6" i="3"/>
  <c r="L6" i="3"/>
  <c r="F6" i="3"/>
  <c r="E6" i="3"/>
  <c r="M25" i="2"/>
  <c r="L25" i="2"/>
  <c r="F25" i="2"/>
  <c r="E25" i="2"/>
  <c r="M24" i="2"/>
  <c r="L24" i="2"/>
  <c r="F24" i="2"/>
  <c r="E24" i="2"/>
  <c r="M23" i="2"/>
  <c r="L23" i="2"/>
  <c r="F23" i="2"/>
  <c r="E23" i="2"/>
  <c r="M22" i="2"/>
  <c r="L22" i="2"/>
  <c r="F22" i="2"/>
  <c r="E22" i="2"/>
  <c r="M17" i="2"/>
  <c r="L17" i="2"/>
  <c r="F17" i="2"/>
  <c r="E17" i="2"/>
  <c r="M16" i="2"/>
  <c r="L16" i="2"/>
  <c r="F16" i="2"/>
  <c r="E16" i="2"/>
  <c r="M15" i="2"/>
  <c r="L15" i="2"/>
  <c r="F15" i="2"/>
  <c r="E15" i="2"/>
  <c r="M14" i="2"/>
  <c r="L14" i="2"/>
  <c r="F14" i="2"/>
  <c r="E14" i="2"/>
  <c r="M9" i="2"/>
  <c r="L9" i="2"/>
  <c r="F9" i="2"/>
  <c r="E9" i="2"/>
  <c r="M8" i="2"/>
  <c r="L8" i="2"/>
  <c r="F8" i="2"/>
  <c r="E8" i="2"/>
  <c r="M7" i="2"/>
  <c r="L7" i="2"/>
  <c r="F7" i="2"/>
  <c r="E7" i="2"/>
  <c r="M6" i="2"/>
  <c r="L6" i="2"/>
  <c r="F6" i="2"/>
  <c r="E6" i="2"/>
  <c r="M25" i="1"/>
  <c r="L25" i="1"/>
  <c r="F25" i="1"/>
  <c r="E25" i="1"/>
  <c r="M24" i="1"/>
  <c r="L24" i="1"/>
  <c r="F24" i="1"/>
  <c r="E24" i="1"/>
  <c r="M23" i="1"/>
  <c r="L23" i="1"/>
  <c r="F23" i="1"/>
  <c r="E23" i="1"/>
  <c r="M22" i="1"/>
  <c r="L22" i="1"/>
  <c r="F22" i="1"/>
  <c r="E22" i="1"/>
  <c r="M17" i="1"/>
  <c r="L17" i="1"/>
  <c r="F17" i="1"/>
  <c r="E17" i="1"/>
  <c r="M16" i="1"/>
  <c r="L16" i="1"/>
  <c r="F16" i="1"/>
  <c r="E16" i="1"/>
  <c r="M15" i="1"/>
  <c r="L15" i="1"/>
  <c r="F15" i="1"/>
  <c r="E15" i="1"/>
  <c r="M14" i="1"/>
  <c r="L14" i="1"/>
  <c r="F14" i="1"/>
  <c r="E14" i="1"/>
  <c r="M9" i="1"/>
  <c r="L9" i="1"/>
  <c r="F9" i="1"/>
  <c r="E9" i="1"/>
  <c r="M8" i="1"/>
  <c r="L8" i="1"/>
  <c r="F8" i="1"/>
  <c r="E8" i="1"/>
  <c r="M7" i="1"/>
  <c r="L7" i="1"/>
  <c r="F7" i="1"/>
  <c r="E7" i="1"/>
  <c r="M6" i="1"/>
  <c r="L6" i="1"/>
  <c r="F6" i="1"/>
  <c r="E6" i="1"/>
</calcChain>
</file>

<file path=xl/sharedStrings.xml><?xml version="1.0" encoding="utf-8"?>
<sst xmlns="http://schemas.openxmlformats.org/spreadsheetml/2006/main" count="294" uniqueCount="37">
  <si>
    <t>Figure 2. Panel C (Heavy chain)</t>
  </si>
  <si>
    <t>Figure 2. Panel C (Light chain)</t>
  </si>
  <si>
    <t xml:space="preserve">Raw data </t>
  </si>
  <si>
    <t>Raw data</t>
  </si>
  <si>
    <t>Upper</t>
  </si>
  <si>
    <t>Rep. 1</t>
  </si>
  <si>
    <t>Rep. 2</t>
  </si>
  <si>
    <t>Rep. 3</t>
  </si>
  <si>
    <t>Average</t>
  </si>
  <si>
    <t>SD</t>
  </si>
  <si>
    <t>H10</t>
  </si>
  <si>
    <t>AACT</t>
  </si>
  <si>
    <t>SlCYS8</t>
  </si>
  <si>
    <t>Q47P</t>
  </si>
  <si>
    <t>Middle</t>
  </si>
  <si>
    <t>Bottom</t>
  </si>
  <si>
    <t>Figure 3. Panel B (Heavy chain)</t>
  </si>
  <si>
    <t>Figure 3. Panel B (Light chain)</t>
  </si>
  <si>
    <t>Figure 4. Panel A (Upper leaves)</t>
  </si>
  <si>
    <t>Figure 4. Panel B (Middle leaves)</t>
  </si>
  <si>
    <t>Figure 4. Panel C (Bottom leaves)</t>
  </si>
  <si>
    <t>Fragment A</t>
  </si>
  <si>
    <t>Fragment B</t>
  </si>
  <si>
    <t>Fragment C</t>
  </si>
  <si>
    <t>Fragment D</t>
  </si>
  <si>
    <t xml:space="preserve">Figure 6. Panel A </t>
  </si>
  <si>
    <t>Figure 6. Panel B</t>
  </si>
  <si>
    <t>mg/kg leaf FW</t>
  </si>
  <si>
    <t>Data for H10</t>
  </si>
  <si>
    <t>O.D.405</t>
  </si>
  <si>
    <t>Concentration</t>
  </si>
  <si>
    <t>H10 + SlCYS8</t>
  </si>
  <si>
    <t>Figure 6. Panel D</t>
  </si>
  <si>
    <t>Hc</t>
  </si>
  <si>
    <t>Hc + SlCYS8</t>
  </si>
  <si>
    <t>Data for H10 + SlCYS8</t>
  </si>
  <si>
    <t>Data for P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0" fontId="0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5"/>
  <sheetViews>
    <sheetView zoomScale="95" zoomScaleNormal="95" zoomScalePageLayoutView="95" workbookViewId="0">
      <selection activeCell="C27" sqref="C27"/>
    </sheetView>
  </sheetViews>
  <sheetFormatPr baseColWidth="10" defaultColWidth="8.83203125" defaultRowHeight="13" x14ac:dyDescent="0.15"/>
  <sheetData>
    <row r="2" spans="1:13" x14ac:dyDescent="0.15">
      <c r="A2" s="1" t="s">
        <v>0</v>
      </c>
      <c r="H2" s="1" t="s">
        <v>1</v>
      </c>
    </row>
    <row r="3" spans="1:13" x14ac:dyDescent="0.15">
      <c r="A3" t="s">
        <v>2</v>
      </c>
      <c r="H3" t="s">
        <v>3</v>
      </c>
    </row>
    <row r="4" spans="1:13" x14ac:dyDescent="0.15">
      <c r="A4" s="1" t="s">
        <v>4</v>
      </c>
      <c r="H4" s="1" t="s">
        <v>4</v>
      </c>
    </row>
    <row r="5" spans="1:13" x14ac:dyDescent="0.15">
      <c r="B5" t="s">
        <v>5</v>
      </c>
      <c r="C5" t="s">
        <v>6</v>
      </c>
      <c r="D5" t="s">
        <v>7</v>
      </c>
      <c r="E5" t="s">
        <v>8</v>
      </c>
      <c r="F5" t="s">
        <v>9</v>
      </c>
      <c r="I5" t="s">
        <v>5</v>
      </c>
      <c r="J5" t="s">
        <v>6</v>
      </c>
      <c r="K5" t="s">
        <v>7</v>
      </c>
      <c r="L5" t="s">
        <v>8</v>
      </c>
      <c r="M5" t="s">
        <v>9</v>
      </c>
    </row>
    <row r="6" spans="1:13" x14ac:dyDescent="0.15">
      <c r="A6" t="s">
        <v>10</v>
      </c>
      <c r="B6" s="2">
        <v>2916.5150374766299</v>
      </c>
      <c r="C6" s="2">
        <v>3234.91899428746</v>
      </c>
      <c r="D6" s="2">
        <v>3273.7656643994501</v>
      </c>
      <c r="E6" s="2">
        <f>AVERAGE(B6:D6)</f>
        <v>3141.7332320545133</v>
      </c>
      <c r="F6" s="2">
        <f>STDEV(B6:D6)</f>
        <v>196.00941896089705</v>
      </c>
      <c r="G6" s="2"/>
      <c r="H6" s="2" t="s">
        <v>10</v>
      </c>
      <c r="I6" s="2">
        <v>2497.7749267450599</v>
      </c>
      <c r="J6" s="2">
        <v>2724.9794589815601</v>
      </c>
      <c r="K6" s="2">
        <v>2613.84680734414</v>
      </c>
      <c r="L6" s="2">
        <f>AVERAGE(I6:K6)</f>
        <v>2612.2003976902533</v>
      </c>
      <c r="M6" s="2">
        <f>STDEV(I6:K6)</f>
        <v>113.6112136444419</v>
      </c>
    </row>
    <row r="7" spans="1:13" x14ac:dyDescent="0.15">
      <c r="A7" t="s">
        <v>11</v>
      </c>
      <c r="B7" s="2">
        <v>1843.37577563273</v>
      </c>
      <c r="C7" s="2">
        <v>2301.21153052412</v>
      </c>
      <c r="D7" s="2">
        <v>2056.3387707110001</v>
      </c>
      <c r="E7" s="2">
        <f>AVERAGE(B7:D7)</f>
        <v>2066.97535895595</v>
      </c>
      <c r="F7" s="2">
        <f>STDEV(B7:D7)</f>
        <v>229.10313697407483</v>
      </c>
      <c r="G7" s="2"/>
      <c r="H7" s="2" t="s">
        <v>11</v>
      </c>
      <c r="I7" s="2">
        <v>1890.2497644605201</v>
      </c>
      <c r="J7" s="2">
        <v>2465.6699384942499</v>
      </c>
      <c r="K7" s="2">
        <v>2211.29964696861</v>
      </c>
      <c r="L7" s="2">
        <f>AVERAGE(I7:K7)</f>
        <v>2189.0731166411265</v>
      </c>
      <c r="M7" s="2">
        <f>STDEV(I7:K7)</f>
        <v>288.35326972144838</v>
      </c>
    </row>
    <row r="8" spans="1:13" x14ac:dyDescent="0.15">
      <c r="A8" t="s">
        <v>12</v>
      </c>
      <c r="B8" s="2">
        <v>4422.0222466555397</v>
      </c>
      <c r="C8" s="2">
        <v>4750.8315615320798</v>
      </c>
      <c r="D8" s="2">
        <v>4607.1290576560896</v>
      </c>
      <c r="E8" s="2">
        <f>AVERAGE(B8:D8)</f>
        <v>4593.327621947903</v>
      </c>
      <c r="F8" s="2">
        <f>STDEV(B8:D8)</f>
        <v>164.83856074383911</v>
      </c>
      <c r="G8" s="2"/>
      <c r="H8" s="2" t="s">
        <v>12</v>
      </c>
      <c r="I8" s="2">
        <v>2070.5316215612202</v>
      </c>
      <c r="J8" s="2">
        <v>2418.7472633584498</v>
      </c>
      <c r="K8" s="2">
        <v>2416.2776488776199</v>
      </c>
      <c r="L8" s="2">
        <f>AVERAGE(I8:K8)</f>
        <v>2301.8521779324296</v>
      </c>
      <c r="M8" s="2">
        <f>STDEV(I8:K8)</f>
        <v>200.33328380185733</v>
      </c>
    </row>
    <row r="9" spans="1:13" x14ac:dyDescent="0.15">
      <c r="A9" t="s">
        <v>13</v>
      </c>
      <c r="B9" s="2">
        <v>1907.8889956401499</v>
      </c>
      <c r="C9" s="2">
        <v>1845.45684724588</v>
      </c>
      <c r="D9" s="2">
        <v>2064.6630571635701</v>
      </c>
      <c r="E9" s="2">
        <f>AVERAGE(B9:D9)</f>
        <v>1939.3363000165334</v>
      </c>
      <c r="F9" s="2">
        <f>STDEV(B9:D9)</f>
        <v>112.93600104052419</v>
      </c>
      <c r="G9" s="2"/>
      <c r="H9" s="2" t="s">
        <v>13</v>
      </c>
      <c r="I9" s="2">
        <v>2258.2223221044101</v>
      </c>
      <c r="J9" s="2">
        <v>2116.2194894566001</v>
      </c>
      <c r="K9" s="2">
        <v>2170.5510080348899</v>
      </c>
      <c r="L9" s="2">
        <f>AVERAGE(I9:K9)</f>
        <v>2181.6642731986335</v>
      </c>
      <c r="M9" s="2">
        <f>STDEV(I9:K9)</f>
        <v>71.650747497498159</v>
      </c>
    </row>
    <row r="10" spans="1:13" x14ac:dyDescent="0.15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1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3" x14ac:dyDescent="0.15">
      <c r="A12" s="1" t="s">
        <v>14</v>
      </c>
      <c r="B12" s="2"/>
      <c r="C12" s="2"/>
      <c r="D12" s="2"/>
      <c r="E12" s="2"/>
      <c r="F12" s="2"/>
      <c r="G12" s="2"/>
      <c r="H12" s="3" t="s">
        <v>14</v>
      </c>
      <c r="I12" s="2"/>
      <c r="J12" s="2"/>
      <c r="K12" s="2"/>
      <c r="L12" s="2"/>
      <c r="M12" s="2"/>
    </row>
    <row r="13" spans="1:13" x14ac:dyDescent="0.15">
      <c r="B13" s="2" t="s">
        <v>5</v>
      </c>
      <c r="C13" s="2" t="s">
        <v>6</v>
      </c>
      <c r="D13" s="2" t="s">
        <v>7</v>
      </c>
      <c r="E13" s="2" t="s">
        <v>8</v>
      </c>
      <c r="F13" s="2" t="s">
        <v>9</v>
      </c>
      <c r="G13" s="2"/>
      <c r="H13" s="2"/>
      <c r="I13" s="2" t="s">
        <v>5</v>
      </c>
      <c r="J13" s="2" t="s">
        <v>6</v>
      </c>
      <c r="K13" s="2" t="s">
        <v>7</v>
      </c>
      <c r="L13" s="2" t="s">
        <v>8</v>
      </c>
      <c r="M13" s="2" t="s">
        <v>9</v>
      </c>
    </row>
    <row r="14" spans="1:13" x14ac:dyDescent="0.15">
      <c r="A14" t="s">
        <v>10</v>
      </c>
      <c r="B14" s="2">
        <v>1815.6281541241599</v>
      </c>
      <c r="C14" s="2">
        <v>1737.24112336246</v>
      </c>
      <c r="D14" s="2">
        <v>1766.37612594645</v>
      </c>
      <c r="E14" s="2">
        <f>AVERAGE(B14:D14)</f>
        <v>1773.0818011443564</v>
      </c>
      <c r="F14" s="2">
        <f>STDEV(B14:D14)</f>
        <v>39.621410976942578</v>
      </c>
      <c r="G14" s="2"/>
      <c r="H14" s="2" t="s">
        <v>10</v>
      </c>
      <c r="I14" s="2">
        <v>1258.0284573676599</v>
      </c>
      <c r="J14" s="2">
        <v>1230.86269807852</v>
      </c>
      <c r="K14" s="2">
        <v>1443.2495434300199</v>
      </c>
      <c r="L14" s="2">
        <f>AVERAGE(I14:K14)</f>
        <v>1310.7135662920666</v>
      </c>
      <c r="M14" s="2">
        <f>STDEV(I14:K14)</f>
        <v>115.58042025521853</v>
      </c>
    </row>
    <row r="15" spans="1:13" x14ac:dyDescent="0.15">
      <c r="A15" t="s">
        <v>11</v>
      </c>
      <c r="B15" s="2">
        <v>822.26330411740003</v>
      </c>
      <c r="C15" s="2">
        <v>706.41698431912505</v>
      </c>
      <c r="D15" s="2">
        <v>745.95734496883597</v>
      </c>
      <c r="E15" s="2">
        <f>AVERAGE(B15:D15)</f>
        <v>758.21254446845376</v>
      </c>
      <c r="F15" s="2">
        <f>STDEV(B15:D15)</f>
        <v>58.887476502076588</v>
      </c>
      <c r="G15" s="2"/>
      <c r="H15" s="2" t="s">
        <v>11</v>
      </c>
      <c r="I15" s="2">
        <v>771.51440464386303</v>
      </c>
      <c r="J15" s="2">
        <v>688.78231953600903</v>
      </c>
      <c r="K15" s="2">
        <v>723.356922267649</v>
      </c>
      <c r="L15" s="2">
        <f>AVERAGE(I15:K15)</f>
        <v>727.88454881584039</v>
      </c>
      <c r="M15" s="2">
        <f>STDEV(I15:K15)</f>
        <v>41.551462407395668</v>
      </c>
    </row>
    <row r="16" spans="1:13" x14ac:dyDescent="0.15">
      <c r="A16" t="s">
        <v>12</v>
      </c>
      <c r="B16" s="2">
        <v>2882.7652585904898</v>
      </c>
      <c r="C16" s="2">
        <v>2699.8378671790701</v>
      </c>
      <c r="D16" s="2">
        <v>2797.54988502079</v>
      </c>
      <c r="E16" s="2">
        <f>AVERAGE(B16:D16)</f>
        <v>2793.3843369301162</v>
      </c>
      <c r="F16" s="2">
        <f>STDEV(B16:D16)</f>
        <v>91.534810183440399</v>
      </c>
      <c r="G16" s="2"/>
      <c r="H16" s="2" t="s">
        <v>12</v>
      </c>
      <c r="I16" s="2">
        <v>1098.7383233540299</v>
      </c>
      <c r="J16" s="2">
        <v>980.19682827412203</v>
      </c>
      <c r="K16" s="2">
        <v>912.28243005125705</v>
      </c>
      <c r="L16" s="2">
        <f>AVERAGE(I16:K16)</f>
        <v>997.07252722646979</v>
      </c>
      <c r="M16" s="2">
        <f>STDEV(I16:K16)</f>
        <v>94.366529808939447</v>
      </c>
    </row>
    <row r="17" spans="1:13" x14ac:dyDescent="0.15">
      <c r="A17" t="s">
        <v>13</v>
      </c>
      <c r="B17" s="2">
        <v>1130.9555934002301</v>
      </c>
      <c r="C17" s="2">
        <v>1094.88368543909</v>
      </c>
      <c r="D17" s="2">
        <v>931.17271853853299</v>
      </c>
      <c r="E17" s="2">
        <f>AVERAGE(B17:D17)</f>
        <v>1052.3373324592844</v>
      </c>
      <c r="F17" s="2">
        <f>STDEV(B17:D17)</f>
        <v>106.4703873662193</v>
      </c>
      <c r="G17" s="2"/>
      <c r="H17" s="2" t="s">
        <v>13</v>
      </c>
      <c r="I17" s="2">
        <v>1155.53945641316</v>
      </c>
      <c r="J17" s="2">
        <v>1123.43446816235</v>
      </c>
      <c r="K17" s="2">
        <v>961.67471966788605</v>
      </c>
      <c r="L17" s="2">
        <f>AVERAGE(I17:K17)</f>
        <v>1080.2162147477986</v>
      </c>
      <c r="M17" s="2">
        <f>STDEV(I17:K17)</f>
        <v>103.90739679869702</v>
      </c>
    </row>
    <row r="18" spans="1:13" x14ac:dyDescent="0.15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15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 x14ac:dyDescent="0.15">
      <c r="A20" s="1" t="s">
        <v>15</v>
      </c>
      <c r="B20" s="2"/>
      <c r="C20" s="2"/>
      <c r="D20" s="2"/>
      <c r="E20" s="2"/>
      <c r="F20" s="2"/>
      <c r="G20" s="2"/>
      <c r="H20" s="3" t="s">
        <v>15</v>
      </c>
      <c r="I20" s="2"/>
      <c r="J20" s="2"/>
      <c r="K20" s="2"/>
      <c r="L20" s="2"/>
      <c r="M20" s="2"/>
    </row>
    <row r="21" spans="1:13" x14ac:dyDescent="0.15">
      <c r="B21" s="2" t="s">
        <v>5</v>
      </c>
      <c r="C21" s="2" t="s">
        <v>6</v>
      </c>
      <c r="D21" s="2" t="s">
        <v>7</v>
      </c>
      <c r="E21" s="2" t="s">
        <v>8</v>
      </c>
      <c r="F21" s="2" t="s">
        <v>9</v>
      </c>
      <c r="G21" s="2"/>
      <c r="H21" s="2"/>
      <c r="I21" s="2" t="s">
        <v>5</v>
      </c>
      <c r="J21" s="2" t="s">
        <v>6</v>
      </c>
      <c r="K21" s="2" t="s">
        <v>7</v>
      </c>
      <c r="L21" s="2" t="s">
        <v>8</v>
      </c>
      <c r="M21" s="2" t="s">
        <v>9</v>
      </c>
    </row>
    <row r="22" spans="1:13" x14ac:dyDescent="0.15">
      <c r="A22" t="s">
        <v>10</v>
      </c>
      <c r="B22" s="2">
        <v>213.81942541612801</v>
      </c>
      <c r="C22" s="2">
        <v>238.65354666629699</v>
      </c>
      <c r="D22" s="2">
        <v>225.195950234641</v>
      </c>
      <c r="E22" s="2">
        <f>AVERAGE(B22:D22)</f>
        <v>225.88964077235536</v>
      </c>
      <c r="F22" s="2">
        <f>STDEV(B22:D22)</f>
        <v>12.431584753707364</v>
      </c>
      <c r="G22" s="2"/>
      <c r="H22" s="2" t="s">
        <v>10</v>
      </c>
      <c r="I22" s="2">
        <v>148.64677968445699</v>
      </c>
      <c r="J22" s="2">
        <v>162.353140053072</v>
      </c>
      <c r="K22" s="2">
        <v>163.21750512136299</v>
      </c>
      <c r="L22" s="2">
        <f>AVERAGE(I22:K22)</f>
        <v>158.072474952964</v>
      </c>
      <c r="M22" s="2">
        <f>STDEV(I22:K22)</f>
        <v>8.1743244500011691</v>
      </c>
    </row>
    <row r="23" spans="1:13" x14ac:dyDescent="0.15">
      <c r="A23" t="s">
        <v>11</v>
      </c>
      <c r="B23" s="2">
        <v>61.207507118999203</v>
      </c>
      <c r="C23" s="2">
        <v>79.243461099568904</v>
      </c>
      <c r="D23" s="2">
        <v>53.576911204142696</v>
      </c>
      <c r="E23" s="2">
        <f>AVERAGE(B23:D23)</f>
        <v>64.675959807570266</v>
      </c>
      <c r="F23" s="2">
        <f>STDEV(B23:D23)</f>
        <v>13.18012021657019</v>
      </c>
      <c r="G23" s="2"/>
      <c r="H23" s="2" t="s">
        <v>11</v>
      </c>
      <c r="I23" s="2">
        <v>57.641486065817702</v>
      </c>
      <c r="J23" s="2">
        <v>68.384309057434606</v>
      </c>
      <c r="K23" s="2">
        <v>55.295352309027798</v>
      </c>
      <c r="L23" s="2">
        <f>AVERAGE(I23:K23)</f>
        <v>60.440382477426702</v>
      </c>
      <c r="M23" s="2">
        <f>STDEV(I23:K23)</f>
        <v>6.9789370990577302</v>
      </c>
    </row>
    <row r="24" spans="1:13" x14ac:dyDescent="0.15">
      <c r="A24" t="s">
        <v>12</v>
      </c>
      <c r="B24" s="2">
        <v>187.45918498298701</v>
      </c>
      <c r="C24" s="2">
        <v>130.50719183665001</v>
      </c>
      <c r="D24" s="2">
        <v>236.84995126824001</v>
      </c>
      <c r="E24" s="2">
        <f>AVERAGE(B24:D24)</f>
        <v>184.93877602929237</v>
      </c>
      <c r="F24" s="2">
        <f>STDEV(B24:D24)</f>
        <v>53.216162646809153</v>
      </c>
      <c r="G24" s="2"/>
      <c r="H24" s="2" t="s">
        <v>12</v>
      </c>
      <c r="I24" s="2">
        <v>131.976881938845</v>
      </c>
      <c r="J24" s="2">
        <v>109.132947991154</v>
      </c>
      <c r="K24" s="2">
        <v>190.13630296242599</v>
      </c>
      <c r="L24" s="2">
        <f>AVERAGE(I24:K24)</f>
        <v>143.74871096414165</v>
      </c>
      <c r="M24" s="2">
        <f>STDEV(I24:K24)</f>
        <v>41.765031403090006</v>
      </c>
    </row>
    <row r="25" spans="1:13" x14ac:dyDescent="0.15">
      <c r="A25" t="s">
        <v>13</v>
      </c>
      <c r="B25" s="2">
        <v>258.70120320623801</v>
      </c>
      <c r="C25" s="2">
        <v>259.880477120352</v>
      </c>
      <c r="D25" s="2">
        <v>284.50649120920701</v>
      </c>
      <c r="E25" s="2">
        <f>AVERAGE(B25:D25)</f>
        <v>267.69605717859901</v>
      </c>
      <c r="F25" s="2">
        <f>STDEV(B25:D25)</f>
        <v>14.570198727683685</v>
      </c>
      <c r="G25" s="2"/>
      <c r="H25" s="2" t="s">
        <v>13</v>
      </c>
      <c r="I25" s="2">
        <v>237.923343166515</v>
      </c>
      <c r="J25" s="2">
        <v>234.589363617392</v>
      </c>
      <c r="K25" s="2">
        <v>261.63164218249699</v>
      </c>
      <c r="L25" s="2">
        <f>AVERAGE(I25:K25)</f>
        <v>244.71478298880132</v>
      </c>
      <c r="M25" s="2">
        <f>STDEV(I25:K25)</f>
        <v>14.744963500903848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5"/>
  <sheetViews>
    <sheetView zoomScale="95" zoomScaleNormal="95" zoomScalePageLayoutView="95" workbookViewId="0">
      <selection activeCell="G11" sqref="G11"/>
    </sheetView>
  </sheetViews>
  <sheetFormatPr baseColWidth="10" defaultColWidth="8.83203125" defaultRowHeight="13" x14ac:dyDescent="0.15"/>
  <sheetData>
    <row r="2" spans="1:13" x14ac:dyDescent="0.15">
      <c r="A2" s="1" t="s">
        <v>16</v>
      </c>
      <c r="H2" s="1" t="s">
        <v>17</v>
      </c>
    </row>
    <row r="3" spans="1:13" x14ac:dyDescent="0.15">
      <c r="A3" t="s">
        <v>3</v>
      </c>
      <c r="H3" t="s">
        <v>2</v>
      </c>
    </row>
    <row r="4" spans="1:13" x14ac:dyDescent="0.15">
      <c r="A4" s="1" t="s">
        <v>4</v>
      </c>
      <c r="H4" s="1" t="s">
        <v>4</v>
      </c>
    </row>
    <row r="5" spans="1:13" x14ac:dyDescent="0.15">
      <c r="B5" t="s">
        <v>5</v>
      </c>
      <c r="C5" t="s">
        <v>6</v>
      </c>
      <c r="D5" t="s">
        <v>7</v>
      </c>
      <c r="E5" t="s">
        <v>8</v>
      </c>
      <c r="F5" t="s">
        <v>9</v>
      </c>
      <c r="I5" t="s">
        <v>5</v>
      </c>
      <c r="J5" t="s">
        <v>6</v>
      </c>
      <c r="K5" t="s">
        <v>7</v>
      </c>
      <c r="L5" t="s">
        <v>8</v>
      </c>
      <c r="M5" t="s">
        <v>9</v>
      </c>
    </row>
    <row r="6" spans="1:13" x14ac:dyDescent="0.15">
      <c r="A6" t="s">
        <v>10</v>
      </c>
      <c r="B6" s="2">
        <v>0.174865052408437</v>
      </c>
      <c r="C6" s="2">
        <v>0.114207139463143</v>
      </c>
      <c r="D6" s="2">
        <v>0.11038014180097901</v>
      </c>
      <c r="E6" s="2">
        <f>AVERAGE(B6:D6)</f>
        <v>0.133150777890853</v>
      </c>
      <c r="F6" s="2">
        <f>STDEV(B6:D6)</f>
        <v>3.6176262958918515E-2</v>
      </c>
      <c r="G6" s="2"/>
      <c r="H6" s="2" t="s">
        <v>10</v>
      </c>
      <c r="I6" s="2">
        <v>1.15797495944103</v>
      </c>
      <c r="J6" s="2">
        <v>1.2879923195606999</v>
      </c>
      <c r="K6" s="2">
        <v>1.0077824917165801</v>
      </c>
      <c r="L6" s="2">
        <f>AVERAGE(I6:K6)</f>
        <v>1.15124992357277</v>
      </c>
      <c r="M6" s="2">
        <f>STDEV(I6:K6)</f>
        <v>0.14022591231894288</v>
      </c>
    </row>
    <row r="7" spans="1:13" x14ac:dyDescent="0.15">
      <c r="A7" t="s">
        <v>11</v>
      </c>
      <c r="B7" s="2">
        <v>0.12951513011179699</v>
      </c>
      <c r="C7" s="2">
        <v>0.15515601444829399</v>
      </c>
      <c r="D7" s="2">
        <v>0.13200267859220399</v>
      </c>
      <c r="E7" s="2">
        <f>AVERAGE(B7:D7)</f>
        <v>0.13889127438409835</v>
      </c>
      <c r="F7" s="2">
        <f>STDEV(B7:D7)</f>
        <v>1.4140484481710043E-2</v>
      </c>
      <c r="G7" s="2"/>
      <c r="H7" s="2" t="s">
        <v>11</v>
      </c>
      <c r="I7" s="2">
        <v>0.97415731237528203</v>
      </c>
      <c r="J7" s="2">
        <v>0.96967395512977606</v>
      </c>
      <c r="K7" s="2">
        <v>0.98984906273455298</v>
      </c>
      <c r="L7" s="2">
        <f>AVERAGE(I7:K7)</f>
        <v>0.97789344341320372</v>
      </c>
      <c r="M7" s="2">
        <f>STDEV(I7:K7)</f>
        <v>1.0593759864442514E-2</v>
      </c>
    </row>
    <row r="8" spans="1:13" x14ac:dyDescent="0.15">
      <c r="A8" t="s">
        <v>12</v>
      </c>
      <c r="B8" s="2">
        <v>0.98366990859293002</v>
      </c>
      <c r="C8" s="2">
        <v>1.3064352297484501</v>
      </c>
      <c r="D8" s="2">
        <v>1.28643522974845</v>
      </c>
      <c r="E8" s="2">
        <f>AVERAGE(B8:D8)</f>
        <v>1.19218012269661</v>
      </c>
      <c r="F8" s="2">
        <f>STDEV(B8:D8)</f>
        <v>0.18085182343336126</v>
      </c>
      <c r="G8" s="2"/>
      <c r="H8" s="2" t="s">
        <v>12</v>
      </c>
      <c r="I8" s="2">
        <v>1.0257159206986</v>
      </c>
      <c r="J8" s="2">
        <v>1.1983251746505801</v>
      </c>
      <c r="K8" s="2">
        <v>0.95174052614775195</v>
      </c>
      <c r="L8" s="2">
        <f>AVERAGE(I8:K8)</f>
        <v>1.0585938738323106</v>
      </c>
      <c r="M8" s="2">
        <f>STDEV(I8:K8)</f>
        <v>0.12653741372026173</v>
      </c>
    </row>
    <row r="9" spans="1:13" x14ac:dyDescent="0.15">
      <c r="A9" t="s">
        <v>13</v>
      </c>
      <c r="B9" s="2">
        <v>0.123009234086119</v>
      </c>
      <c r="C9" s="2">
        <v>0.117268737592874</v>
      </c>
      <c r="D9" s="2">
        <v>9.4689451386107903E-2</v>
      </c>
      <c r="E9" s="2">
        <f>AVERAGE(B9:D9)</f>
        <v>0.11165580768836697</v>
      </c>
      <c r="F9" s="2">
        <f>STDEV(B9:D9)</f>
        <v>1.4971013981312151E-2</v>
      </c>
      <c r="G9" s="2"/>
      <c r="H9" s="2" t="s">
        <v>13</v>
      </c>
      <c r="I9" s="2">
        <v>0.69170580590840403</v>
      </c>
      <c r="J9" s="2">
        <v>0.79706470117779504</v>
      </c>
      <c r="K9" s="2">
        <v>0.84413995225560801</v>
      </c>
      <c r="L9" s="2">
        <f>AVERAGE(I9:K9)</f>
        <v>0.77763681978060228</v>
      </c>
      <c r="M9" s="2">
        <f>STDEV(I9:K9)</f>
        <v>7.8052060670028039E-2</v>
      </c>
    </row>
    <row r="10" spans="1:13" x14ac:dyDescent="0.15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15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3" x14ac:dyDescent="0.15">
      <c r="A12" s="1" t="s">
        <v>14</v>
      </c>
      <c r="B12" s="2"/>
      <c r="C12" s="2"/>
      <c r="D12" s="2"/>
      <c r="E12" s="2"/>
      <c r="F12" s="2"/>
      <c r="G12" s="2"/>
      <c r="H12" s="3" t="s">
        <v>14</v>
      </c>
      <c r="I12" s="2"/>
      <c r="J12" s="2"/>
      <c r="K12" s="2"/>
      <c r="L12" s="2"/>
      <c r="M12" s="2"/>
    </row>
    <row r="13" spans="1:13" x14ac:dyDescent="0.15">
      <c r="B13" s="2" t="s">
        <v>5</v>
      </c>
      <c r="C13" s="2" t="s">
        <v>6</v>
      </c>
      <c r="D13" s="2" t="s">
        <v>7</v>
      </c>
      <c r="E13" s="2" t="s">
        <v>8</v>
      </c>
      <c r="F13" s="2" t="s">
        <v>9</v>
      </c>
      <c r="G13" s="2"/>
      <c r="H13" s="2"/>
      <c r="I13" s="2" t="s">
        <v>5</v>
      </c>
      <c r="J13" s="2" t="s">
        <v>6</v>
      </c>
      <c r="K13" s="2" t="s">
        <v>7</v>
      </c>
      <c r="L13" s="2" t="s">
        <v>8</v>
      </c>
      <c r="M13" s="2" t="s">
        <v>9</v>
      </c>
    </row>
    <row r="14" spans="1:13" x14ac:dyDescent="0.15">
      <c r="A14" t="s">
        <v>10</v>
      </c>
      <c r="B14" s="2">
        <v>8.0146860269886003E-2</v>
      </c>
      <c r="C14" s="2">
        <v>6.8091817634070406E-2</v>
      </c>
      <c r="D14" s="2">
        <v>7.4023664010424095E-2</v>
      </c>
      <c r="E14" s="2">
        <f>AVERAGE(B14:D14)</f>
        <v>7.4087447304793497E-2</v>
      </c>
      <c r="F14" s="2">
        <f>STDEV(B14:D14)</f>
        <v>6.0277744209047352E-3</v>
      </c>
      <c r="G14" s="2"/>
      <c r="H14" s="2" t="s">
        <v>10</v>
      </c>
      <c r="I14" s="2">
        <v>0.73429769974071102</v>
      </c>
      <c r="J14" s="2">
        <v>0.54599669542945795</v>
      </c>
      <c r="K14" s="2">
        <v>0.65135559069884896</v>
      </c>
      <c r="L14" s="2">
        <f>AVERAGE(I14:K14)</f>
        <v>0.64388332862300601</v>
      </c>
      <c r="M14" s="2">
        <f>STDEV(I14:K14)</f>
        <v>9.437262887910905E-2</v>
      </c>
    </row>
    <row r="15" spans="1:13" x14ac:dyDescent="0.15">
      <c r="A15" t="s">
        <v>11</v>
      </c>
      <c r="B15" s="2">
        <v>0.116886037826657</v>
      </c>
      <c r="C15" s="2">
        <v>0.16816780649964999</v>
      </c>
      <c r="D15" s="2">
        <v>0.108083943203681</v>
      </c>
      <c r="E15" s="2">
        <f>AVERAGE(B15:D15)</f>
        <v>0.13104592917666266</v>
      </c>
      <c r="F15" s="2">
        <f>STDEV(B15:D15)</f>
        <v>3.2448336620313115E-2</v>
      </c>
      <c r="G15" s="2"/>
      <c r="H15" s="2" t="s">
        <v>11</v>
      </c>
      <c r="I15" s="2">
        <v>0.36217904836371201</v>
      </c>
      <c r="J15" s="2">
        <v>0.48098801536962099</v>
      </c>
      <c r="K15" s="2">
        <v>0.31062044004039302</v>
      </c>
      <c r="L15" s="2">
        <f>AVERAGE(I15:K15)</f>
        <v>0.38459583459124208</v>
      </c>
      <c r="M15" s="2">
        <f>STDEV(I15:K15)</f>
        <v>8.7367968440774005E-2</v>
      </c>
    </row>
    <row r="16" spans="1:13" x14ac:dyDescent="0.15">
      <c r="A16" t="s">
        <v>12</v>
      </c>
      <c r="B16" s="2">
        <v>0.35700140037498401</v>
      </c>
      <c r="C16" s="2">
        <v>0.34934740505065698</v>
      </c>
      <c r="D16" s="2">
        <v>0.36618619476417702</v>
      </c>
      <c r="E16" s="2">
        <f>AVERAGE(B16:D16)</f>
        <v>0.35751166672993939</v>
      </c>
      <c r="F16" s="2">
        <f>STDEV(B16:D16)</f>
        <v>8.4309838434661125E-3</v>
      </c>
      <c r="G16" s="2"/>
      <c r="H16" s="2" t="s">
        <v>12</v>
      </c>
      <c r="I16" s="2">
        <v>0.472021300878609</v>
      </c>
      <c r="J16" s="2">
        <v>0.45632955051933799</v>
      </c>
      <c r="K16" s="2">
        <v>0.52582158782468102</v>
      </c>
      <c r="L16" s="2">
        <f>AVERAGE(I16:K16)</f>
        <v>0.48472414640754269</v>
      </c>
      <c r="M16" s="2">
        <f>STDEV(I16:K16)</f>
        <v>3.6445953487469082E-2</v>
      </c>
    </row>
    <row r="17" spans="1:13" x14ac:dyDescent="0.15">
      <c r="A17" t="s">
        <v>13</v>
      </c>
      <c r="B17" s="2">
        <v>7.1727465413125899E-2</v>
      </c>
      <c r="C17" s="2">
        <v>7.0962065880693204E-2</v>
      </c>
      <c r="D17" s="2">
        <v>7.8233361438804203E-2</v>
      </c>
      <c r="E17" s="2">
        <f>AVERAGE(B17:D17)</f>
        <v>7.3640964244207782E-2</v>
      </c>
      <c r="F17" s="2">
        <f>STDEV(B17:D17)</f>
        <v>3.9955028601873065E-3</v>
      </c>
      <c r="G17" s="2"/>
      <c r="H17" s="2" t="s">
        <v>13</v>
      </c>
      <c r="I17" s="2">
        <v>0.176119722675213</v>
      </c>
      <c r="J17" s="2">
        <v>0.32855386902241701</v>
      </c>
      <c r="K17" s="2">
        <v>0.55720508854322304</v>
      </c>
      <c r="L17" s="2">
        <f>AVERAGE(I17:K17)</f>
        <v>0.35395956008028434</v>
      </c>
      <c r="M17" s="2">
        <f>STDEV(I17:K17)</f>
        <v>0.19180876120053697</v>
      </c>
    </row>
    <row r="18" spans="1:13" x14ac:dyDescent="0.15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x14ac:dyDescent="0.15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 x14ac:dyDescent="0.15">
      <c r="A20" s="1" t="s">
        <v>15</v>
      </c>
      <c r="B20" s="2"/>
      <c r="C20" s="2"/>
      <c r="D20" s="2"/>
      <c r="E20" s="2"/>
      <c r="F20" s="2"/>
      <c r="G20" s="2"/>
      <c r="H20" s="3" t="s">
        <v>15</v>
      </c>
      <c r="I20" s="2"/>
      <c r="J20" s="2"/>
      <c r="K20" s="2"/>
      <c r="L20" s="2"/>
      <c r="M20" s="2"/>
    </row>
    <row r="21" spans="1:13" x14ac:dyDescent="0.15">
      <c r="B21" s="2" t="s">
        <v>5</v>
      </c>
      <c r="C21" s="2" t="s">
        <v>6</v>
      </c>
      <c r="D21" s="2" t="s">
        <v>7</v>
      </c>
      <c r="E21" s="2" t="s">
        <v>8</v>
      </c>
      <c r="F21" s="2" t="s">
        <v>9</v>
      </c>
      <c r="G21" s="2"/>
      <c r="H21" s="2"/>
      <c r="I21" s="2" t="s">
        <v>5</v>
      </c>
      <c r="J21" s="2" t="s">
        <v>6</v>
      </c>
      <c r="K21" s="2" t="s">
        <v>7</v>
      </c>
      <c r="L21" s="2" t="s">
        <v>8</v>
      </c>
      <c r="M21" s="2" t="s">
        <v>9</v>
      </c>
    </row>
    <row r="22" spans="1:13" x14ac:dyDescent="0.15">
      <c r="A22" t="s">
        <v>10</v>
      </c>
      <c r="B22" s="2">
        <v>1.7792665053816801E-2</v>
      </c>
      <c r="C22" s="2">
        <v>1.7027265521384002E-2</v>
      </c>
      <c r="D22" s="2">
        <v>1.8711144492736101E-2</v>
      </c>
      <c r="E22" s="2">
        <f>AVERAGE(B22:D22)</f>
        <v>1.78436916893123E-2</v>
      </c>
      <c r="F22" s="2">
        <f>STDEV(B22:D22)</f>
        <v>8.4309838434665739E-4</v>
      </c>
      <c r="G22" s="2"/>
      <c r="H22" s="2" t="s">
        <v>10</v>
      </c>
      <c r="I22" s="2">
        <v>0.20206827357289001</v>
      </c>
      <c r="J22" s="2">
        <v>9.6709378303498697E-2</v>
      </c>
      <c r="K22" s="2">
        <v>0.123609521776535</v>
      </c>
      <c r="L22" s="2">
        <f>AVERAGE(I22:K22)</f>
        <v>0.14079572455097458</v>
      </c>
      <c r="M22" s="2">
        <f>STDEV(I22:K22)</f>
        <v>5.4741651212305911E-2</v>
      </c>
    </row>
    <row r="23" spans="1:13" x14ac:dyDescent="0.15">
      <c r="A23" t="s">
        <v>11</v>
      </c>
      <c r="B23" s="2">
        <v>1.23200583969227E-2</v>
      </c>
      <c r="C23" s="2">
        <v>1.1038014180097901E-2</v>
      </c>
      <c r="D23" s="2">
        <v>1.0999744203476301E-2</v>
      </c>
      <c r="E23" s="2">
        <f>AVERAGE(B23:D23)</f>
        <v>1.1452605593498968E-2</v>
      </c>
      <c r="F23" s="2">
        <f>STDEV(B23:D23)</f>
        <v>7.5147982168746502E-4</v>
      </c>
      <c r="G23" s="2"/>
      <c r="H23" s="2" t="s">
        <v>11</v>
      </c>
      <c r="I23" s="2">
        <v>0.26035191776446798</v>
      </c>
      <c r="J23" s="2">
        <v>0.17965148734535999</v>
      </c>
      <c r="K23" s="2">
        <v>0.21047456840821399</v>
      </c>
      <c r="L23" s="2">
        <f>AVERAGE(I23:K23)</f>
        <v>0.21682599117268064</v>
      </c>
      <c r="M23" s="2">
        <f>STDEV(I23:K23)</f>
        <v>4.0723399855698034E-2</v>
      </c>
    </row>
    <row r="24" spans="1:13" x14ac:dyDescent="0.15">
      <c r="A24" t="s">
        <v>12</v>
      </c>
      <c r="B24" s="2">
        <v>8.7815225970434799E-2</v>
      </c>
      <c r="C24" s="2">
        <v>0.119674981507947</v>
      </c>
      <c r="D24" s="2">
        <v>0.18636041577114901</v>
      </c>
      <c r="E24" s="2">
        <f>AVERAGE(B24:D24)</f>
        <v>0.13128354108317694</v>
      </c>
      <c r="F24" s="2">
        <f>STDEV(B24:D24)</f>
        <v>5.0287748008570124E-2</v>
      </c>
      <c r="G24" s="2"/>
      <c r="H24" s="2" t="s">
        <v>12</v>
      </c>
      <c r="I24" s="2">
        <v>0.201507853917202</v>
      </c>
      <c r="J24" s="2">
        <v>0.223364220489043</v>
      </c>
      <c r="K24" s="2">
        <v>0.25138520327345598</v>
      </c>
      <c r="L24" s="2">
        <f>AVERAGE(I24:K24)</f>
        <v>0.22541909255990031</v>
      </c>
      <c r="M24" s="2">
        <f>STDEV(I24:K24)</f>
        <v>2.5002087295306858E-2</v>
      </c>
    </row>
    <row r="25" spans="1:13" x14ac:dyDescent="0.15">
      <c r="A25" t="s">
        <v>13</v>
      </c>
      <c r="B25" s="2">
        <v>2.1236962949764099E-2</v>
      </c>
      <c r="C25" s="2">
        <v>1.4577987017599299E-2</v>
      </c>
      <c r="D25" s="2">
        <v>2.0031458686182502E-2</v>
      </c>
      <c r="E25" s="2">
        <f>AVERAGE(B25:D25)</f>
        <v>1.8615469551181967E-2</v>
      </c>
      <c r="F25" s="2">
        <f>STDEV(B25:D25)</f>
        <v>3.5481345858235404E-3</v>
      </c>
      <c r="G25" s="2"/>
      <c r="H25" s="2" t="s">
        <v>13</v>
      </c>
      <c r="I25" s="2">
        <v>0.13145539695617001</v>
      </c>
      <c r="J25" s="2">
        <v>9.6148958647810506E-2</v>
      </c>
      <c r="K25" s="2">
        <v>0.154432602839389</v>
      </c>
      <c r="L25" s="2">
        <f>AVERAGE(I25:K25)</f>
        <v>0.12734565281445651</v>
      </c>
      <c r="M25" s="2">
        <f>STDEV(I25:K25)</f>
        <v>2.9358359844265818E-2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3"/>
  <sheetViews>
    <sheetView zoomScale="95" zoomScaleNormal="95" zoomScalePageLayoutView="95" workbookViewId="0">
      <selection activeCell="S35" sqref="S35"/>
    </sheetView>
  </sheetViews>
  <sheetFormatPr baseColWidth="10" defaultColWidth="8.83203125" defaultRowHeight="13" x14ac:dyDescent="0.15"/>
  <sheetData>
    <row r="2" spans="1:20" x14ac:dyDescent="0.15">
      <c r="A2" s="1" t="s">
        <v>18</v>
      </c>
      <c r="H2" s="1" t="s">
        <v>19</v>
      </c>
      <c r="O2" s="1" t="s">
        <v>20</v>
      </c>
    </row>
    <row r="3" spans="1:20" x14ac:dyDescent="0.15">
      <c r="A3" t="s">
        <v>3</v>
      </c>
      <c r="H3" t="s">
        <v>2</v>
      </c>
      <c r="O3" t="s">
        <v>3</v>
      </c>
    </row>
    <row r="4" spans="1:20" x14ac:dyDescent="0.15">
      <c r="A4" s="1" t="s">
        <v>21</v>
      </c>
      <c r="H4" s="1" t="s">
        <v>21</v>
      </c>
      <c r="O4" s="1" t="s">
        <v>21</v>
      </c>
    </row>
    <row r="5" spans="1:20" x14ac:dyDescent="0.15">
      <c r="B5" t="s">
        <v>5</v>
      </c>
      <c r="C5" t="s">
        <v>6</v>
      </c>
      <c r="D5" t="s">
        <v>7</v>
      </c>
      <c r="E5" t="s">
        <v>8</v>
      </c>
      <c r="F5" t="s">
        <v>9</v>
      </c>
      <c r="I5" t="s">
        <v>5</v>
      </c>
      <c r="J5" t="s">
        <v>6</v>
      </c>
      <c r="K5" t="s">
        <v>7</v>
      </c>
      <c r="L5" t="s">
        <v>8</v>
      </c>
      <c r="M5" t="s">
        <v>9</v>
      </c>
      <c r="P5" t="s">
        <v>5</v>
      </c>
      <c r="Q5" t="s">
        <v>6</v>
      </c>
      <c r="R5" t="s">
        <v>7</v>
      </c>
      <c r="S5" t="s">
        <v>8</v>
      </c>
      <c r="T5" t="s">
        <v>9</v>
      </c>
    </row>
    <row r="6" spans="1:20" x14ac:dyDescent="0.15">
      <c r="A6" t="s">
        <v>10</v>
      </c>
      <c r="B6" s="2">
        <v>1.7992438207861601</v>
      </c>
      <c r="C6" s="2">
        <v>1.41149861451657</v>
      </c>
      <c r="D6" s="2">
        <v>1.43119857257704</v>
      </c>
      <c r="E6" s="2">
        <f>AVERAGE(B6:D6)</f>
        <v>1.5473136692932565</v>
      </c>
      <c r="F6" s="2">
        <f>STDEV(B6:D6)</f>
        <v>0.21840014425435766</v>
      </c>
      <c r="H6" t="s">
        <v>10</v>
      </c>
      <c r="I6" s="2">
        <v>0.91105527887951199</v>
      </c>
      <c r="J6" s="2">
        <v>0.88552818616487206</v>
      </c>
      <c r="K6" s="2">
        <v>0.80445133649439804</v>
      </c>
      <c r="L6" s="2">
        <f>AVERAGE(I6:K6)</f>
        <v>0.86701160051292725</v>
      </c>
      <c r="M6" s="2">
        <f>STDEV(I6:K6)</f>
        <v>5.5661908799164682E-2</v>
      </c>
      <c r="N6" s="2"/>
      <c r="O6" s="2" t="s">
        <v>10</v>
      </c>
      <c r="P6" s="2">
        <v>0.26250344356237798</v>
      </c>
      <c r="Q6" s="2">
        <v>0.41909408749791699</v>
      </c>
      <c r="R6" s="2">
        <v>0.54683643721888597</v>
      </c>
      <c r="S6" s="2">
        <f>AVERAGE(P6:R6)</f>
        <v>0.40947798942639363</v>
      </c>
      <c r="T6" s="2">
        <f>STDEV(P6:R6)</f>
        <v>0.14241019916778713</v>
      </c>
    </row>
    <row r="7" spans="1:20" x14ac:dyDescent="0.15">
      <c r="A7" t="s">
        <v>11</v>
      </c>
      <c r="B7" s="2">
        <v>1.3841100949608101</v>
      </c>
      <c r="C7" s="2">
        <v>1.39506719304121</v>
      </c>
      <c r="D7" s="2">
        <v>1.3239876146338301</v>
      </c>
      <c r="E7" s="2">
        <f>AVERAGE(B7:D7)</f>
        <v>1.36772163421195</v>
      </c>
      <c r="F7" s="2">
        <f>STDEV(B7:D7)</f>
        <v>3.8268954139490281E-2</v>
      </c>
      <c r="H7" t="s">
        <v>11</v>
      </c>
      <c r="I7" s="2">
        <v>1.36526456525413</v>
      </c>
      <c r="J7" s="2">
        <v>1.27767423135419</v>
      </c>
      <c r="K7" s="2">
        <v>1.2643912961361401</v>
      </c>
      <c r="L7" s="2">
        <f>AVERAGE(I7:K7)</f>
        <v>1.3024433642481534</v>
      </c>
      <c r="M7" s="2">
        <f>STDEV(I7:K7)</f>
        <v>5.4808635851266323E-2</v>
      </c>
      <c r="N7" s="2"/>
      <c r="O7" s="2" t="s">
        <v>11</v>
      </c>
      <c r="P7" s="2">
        <v>1.05283260942273</v>
      </c>
      <c r="Q7" s="2">
        <v>0.84508014769789697</v>
      </c>
      <c r="R7" s="2">
        <v>0.68196144462950803</v>
      </c>
      <c r="S7" s="2">
        <f>AVERAGE(P7:R7)</f>
        <v>0.85995806725004498</v>
      </c>
      <c r="T7" s="2">
        <f>STDEV(P7:R7)</f>
        <v>0.18588267694010782</v>
      </c>
    </row>
    <row r="8" spans="1:20" x14ac:dyDescent="0.15">
      <c r="A8" t="s">
        <v>12</v>
      </c>
      <c r="B8" s="2">
        <v>2.0262158728636801</v>
      </c>
      <c r="C8" s="2">
        <v>1.7479206117116901</v>
      </c>
      <c r="D8" s="2">
        <v>1.8685850571681999</v>
      </c>
      <c r="E8" s="2">
        <f>AVERAGE(B8:D8)</f>
        <v>1.8809071805811903</v>
      </c>
      <c r="F8" s="2">
        <f>STDEV(B8:D8)</f>
        <v>0.13955622214350494</v>
      </c>
      <c r="H8" t="s">
        <v>12</v>
      </c>
      <c r="I8" s="2">
        <v>1.38162407180986</v>
      </c>
      <c r="J8" s="2">
        <v>0.83631050010437502</v>
      </c>
      <c r="K8" s="2">
        <v>0.84916351057167605</v>
      </c>
      <c r="L8" s="2">
        <f>AVERAGE(I8:K8)</f>
        <v>1.0223660274953037</v>
      </c>
      <c r="M8" s="2">
        <f>STDEV(I8:K8)</f>
        <v>0.31119295746057296</v>
      </c>
      <c r="N8" s="2"/>
      <c r="O8" s="2" t="s">
        <v>12</v>
      </c>
      <c r="P8" s="2">
        <v>1.07139216118355</v>
      </c>
      <c r="Q8" s="2">
        <v>0.97661673380038005</v>
      </c>
      <c r="R8" s="2">
        <v>1.10424275073351</v>
      </c>
      <c r="S8" s="2">
        <f>AVERAGE(P8:R8)</f>
        <v>1.05075054857248</v>
      </c>
      <c r="T8" s="2">
        <f>STDEV(P8:R8)</f>
        <v>6.6269579581758345E-2</v>
      </c>
    </row>
    <row r="9" spans="1:20" x14ac:dyDescent="0.15">
      <c r="A9" t="s">
        <v>13</v>
      </c>
      <c r="B9" s="2">
        <v>1.41472278182677</v>
      </c>
      <c r="C9" s="2">
        <v>1.3555827640156699</v>
      </c>
      <c r="D9" s="2">
        <v>1.73985448990652</v>
      </c>
      <c r="E9" s="2">
        <f>AVERAGE(B9:D9)</f>
        <v>1.5033866785829868</v>
      </c>
      <c r="F9" s="2">
        <f>STDEV(B9:D9)</f>
        <v>0.20691098272150926</v>
      </c>
      <c r="H9" t="s">
        <v>13</v>
      </c>
      <c r="I9" s="2">
        <v>0.63151721190071497</v>
      </c>
      <c r="J9" s="2">
        <v>0.774560383304009</v>
      </c>
      <c r="K9" s="2">
        <v>0.77388691736498405</v>
      </c>
      <c r="L9" s="2">
        <f>AVERAGE(I9:K9)</f>
        <v>0.72665483752323601</v>
      </c>
      <c r="M9" s="2">
        <f>STDEV(I9:K9)</f>
        <v>8.2392288752716328E-2</v>
      </c>
      <c r="N9" s="2"/>
      <c r="O9" s="2" t="s">
        <v>13</v>
      </c>
      <c r="P9" s="2">
        <v>0.73374295823093605</v>
      </c>
      <c r="Q9" s="2">
        <v>0.275886188501622</v>
      </c>
      <c r="R9" s="2">
        <v>0.48570132004156702</v>
      </c>
      <c r="S9" s="2">
        <f>AVERAGE(P9:R9)</f>
        <v>0.4984434889247083</v>
      </c>
      <c r="T9" s="2">
        <f>STDEV(P9:R9)</f>
        <v>0.22919419178422804</v>
      </c>
    </row>
    <row r="10" spans="1:20" x14ac:dyDescent="0.15">
      <c r="B10" s="2"/>
      <c r="C10" s="2"/>
      <c r="D10" s="2"/>
      <c r="E10" s="2"/>
      <c r="F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x14ac:dyDescent="0.15">
      <c r="B11" s="2"/>
      <c r="C11" s="2"/>
      <c r="D11" s="2"/>
      <c r="E11" s="2"/>
      <c r="F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15">
      <c r="A12" s="1" t="s">
        <v>22</v>
      </c>
      <c r="B12" s="2"/>
      <c r="C12" s="2"/>
      <c r="D12" s="2"/>
      <c r="E12" s="2"/>
      <c r="F12" s="2"/>
      <c r="H12" s="1" t="s">
        <v>22</v>
      </c>
      <c r="I12" s="2"/>
      <c r="J12" s="2"/>
      <c r="K12" s="2"/>
      <c r="L12" s="2"/>
      <c r="M12" s="2"/>
      <c r="N12" s="2"/>
      <c r="O12" s="3" t="s">
        <v>22</v>
      </c>
      <c r="P12" s="2"/>
      <c r="Q12" s="2"/>
      <c r="R12" s="2"/>
      <c r="S12" s="2"/>
      <c r="T12" s="2"/>
    </row>
    <row r="13" spans="1:20" x14ac:dyDescent="0.15">
      <c r="B13" s="2" t="s">
        <v>5</v>
      </c>
      <c r="C13" s="2" t="s">
        <v>6</v>
      </c>
      <c r="D13" s="2" t="s">
        <v>7</v>
      </c>
      <c r="E13" s="2" t="s">
        <v>8</v>
      </c>
      <c r="F13" s="2" t="s">
        <v>9</v>
      </c>
      <c r="I13" s="2" t="s">
        <v>5</v>
      </c>
      <c r="J13" s="2" t="s">
        <v>6</v>
      </c>
      <c r="K13" s="2" t="s">
        <v>7</v>
      </c>
      <c r="L13" s="2" t="s">
        <v>8</v>
      </c>
      <c r="M13" s="2" t="s">
        <v>9</v>
      </c>
      <c r="N13" s="2"/>
      <c r="O13" s="2"/>
      <c r="P13" s="2" t="s">
        <v>5</v>
      </c>
      <c r="Q13" s="2" t="s">
        <v>6</v>
      </c>
      <c r="R13" s="2" t="s">
        <v>7</v>
      </c>
      <c r="S13" s="2" t="s">
        <v>8</v>
      </c>
      <c r="T13" s="2" t="s">
        <v>9</v>
      </c>
    </row>
    <row r="14" spans="1:20" x14ac:dyDescent="0.15">
      <c r="A14" t="s">
        <v>10</v>
      </c>
      <c r="B14" s="2">
        <v>1.0824539589541999</v>
      </c>
      <c r="C14" s="2">
        <v>1.1858174669158399</v>
      </c>
      <c r="D14" s="2">
        <v>0.93470638632327696</v>
      </c>
      <c r="E14" s="2">
        <f>AVERAGE(B14:D14)</f>
        <v>1.0676592707311057</v>
      </c>
      <c r="F14" s="2">
        <f>STDEV(B14:D14)</f>
        <v>0.12620759009982357</v>
      </c>
      <c r="H14" t="s">
        <v>10</v>
      </c>
      <c r="I14" s="2">
        <v>1.4634787622143399</v>
      </c>
      <c r="J14" s="2">
        <v>1.1451281821886901</v>
      </c>
      <c r="K14" s="2">
        <v>1.1052669509637301</v>
      </c>
      <c r="L14" s="2">
        <f>AVERAGE(I14:K14)</f>
        <v>1.2379579651222532</v>
      </c>
      <c r="M14" s="2">
        <f>STDEV(I14:K14)</f>
        <v>0.19632104288506749</v>
      </c>
      <c r="N14" s="2"/>
      <c r="O14" s="2" t="s">
        <v>10</v>
      </c>
      <c r="P14" s="2">
        <v>0.72890396169071803</v>
      </c>
      <c r="Q14" s="2">
        <v>0.99001737832876802</v>
      </c>
      <c r="R14" s="2">
        <v>1.0850523173155799</v>
      </c>
      <c r="S14" s="2">
        <f>AVERAGE(P14:R14)</f>
        <v>0.93465788577835529</v>
      </c>
      <c r="T14" s="2">
        <f>STDEV(P14:R14)</f>
        <v>0.18441506951752293</v>
      </c>
    </row>
    <row r="15" spans="1:20" x14ac:dyDescent="0.15">
      <c r="A15" t="s">
        <v>11</v>
      </c>
      <c r="B15" s="2">
        <v>1.13662250515265</v>
      </c>
      <c r="C15" s="2">
        <v>1.11981500125185</v>
      </c>
      <c r="D15" s="2">
        <v>0.94105119263554504</v>
      </c>
      <c r="E15" s="2">
        <f>AVERAGE(B15:D15)</f>
        <v>1.0658295663466817</v>
      </c>
      <c r="F15" s="2">
        <f>STDEV(B15:D15)</f>
        <v>0.10838752214319185</v>
      </c>
      <c r="H15" t="s">
        <v>11</v>
      </c>
      <c r="I15" s="2">
        <v>1.5616283462062199</v>
      </c>
      <c r="J15" s="2">
        <v>1.3348865296871699</v>
      </c>
      <c r="K15" s="2">
        <v>1.42979800992058</v>
      </c>
      <c r="L15" s="2">
        <f>AVERAGE(I15:K15)</f>
        <v>1.4421042952713232</v>
      </c>
      <c r="M15" s="2">
        <f>STDEV(I15:K15)</f>
        <v>0.11387074397728361</v>
      </c>
      <c r="N15" s="2"/>
      <c r="O15" s="2" t="s">
        <v>11</v>
      </c>
      <c r="P15" s="2">
        <v>1.0782423748891199</v>
      </c>
      <c r="Q15" s="2">
        <v>1.09900777751802</v>
      </c>
      <c r="R15" s="2">
        <v>1.0838867522682101</v>
      </c>
      <c r="S15" s="2">
        <f>AVERAGE(P15:R15)</f>
        <v>1.0870456348917834</v>
      </c>
      <c r="T15" s="2">
        <f>STDEV(P15:R15)</f>
        <v>1.0737056913196374E-2</v>
      </c>
    </row>
    <row r="16" spans="1:20" x14ac:dyDescent="0.15">
      <c r="A16" t="s">
        <v>12</v>
      </c>
      <c r="B16" s="2">
        <v>8.7185694767372208</v>
      </c>
      <c r="C16" s="2">
        <v>8.14634818667753</v>
      </c>
      <c r="D16" s="2">
        <v>9.3611064502984291</v>
      </c>
      <c r="E16" s="2">
        <f>AVERAGE(B16:D16)</f>
        <v>8.7420080379043927</v>
      </c>
      <c r="F16" s="2">
        <f>STDEV(B16:D16)</f>
        <v>0.60771821954834127</v>
      </c>
      <c r="H16" t="s">
        <v>12</v>
      </c>
      <c r="I16" s="2">
        <v>3.5940913925585698</v>
      </c>
      <c r="J16" s="2">
        <v>4.5845187327905803</v>
      </c>
      <c r="K16" s="2">
        <v>4.8057038340341398</v>
      </c>
      <c r="L16" s="2">
        <f>AVERAGE(I16:K16)</f>
        <v>4.3281046531277632</v>
      </c>
      <c r="M16" s="2">
        <f>STDEV(I16:K16)</f>
        <v>0.64522268425063378</v>
      </c>
      <c r="N16" s="2"/>
      <c r="O16" s="2" t="s">
        <v>12</v>
      </c>
      <c r="P16" s="2">
        <v>2.53359686885827</v>
      </c>
      <c r="Q16" s="2">
        <v>2.7357295620629798</v>
      </c>
      <c r="R16" s="2">
        <v>3.43241083371458</v>
      </c>
      <c r="S16" s="2">
        <f>AVERAGE(P16:R16)</f>
        <v>2.9005790882119435</v>
      </c>
      <c r="T16" s="2">
        <f>STDEV(P16:R16)</f>
        <v>0.47153807964874761</v>
      </c>
    </row>
    <row r="17" spans="1:20" x14ac:dyDescent="0.15">
      <c r="A17" t="s">
        <v>13</v>
      </c>
      <c r="B17" s="2">
        <v>0.71286423741365201</v>
      </c>
      <c r="C17" s="2">
        <v>0.77345153871589001</v>
      </c>
      <c r="D17" s="2">
        <v>0.77262542507349996</v>
      </c>
      <c r="E17" s="2">
        <f>AVERAGE(B17:D17)</f>
        <v>0.75298040040101399</v>
      </c>
      <c r="F17" s="2">
        <f>STDEV(B17:D17)</f>
        <v>3.4744071660629809E-2</v>
      </c>
      <c r="H17" t="s">
        <v>13</v>
      </c>
      <c r="I17" s="2">
        <v>0.98632690185787097</v>
      </c>
      <c r="J17" s="2">
        <v>0.98391137088837899</v>
      </c>
      <c r="K17" s="2">
        <v>0.87917871947037196</v>
      </c>
      <c r="L17" s="2">
        <f>AVERAGE(I17:K17)</f>
        <v>0.94980566407220735</v>
      </c>
      <c r="M17" s="2">
        <f>STDEV(I17:K17)</f>
        <v>6.117665139012745E-2</v>
      </c>
      <c r="N17" s="2"/>
      <c r="O17" s="2" t="s">
        <v>13</v>
      </c>
      <c r="P17" s="2">
        <v>1.0117268662743399</v>
      </c>
      <c r="Q17" s="2">
        <v>0.43848363119374201</v>
      </c>
      <c r="R17" s="2">
        <v>0.608716531672161</v>
      </c>
      <c r="S17" s="2">
        <f>AVERAGE(P17:R17)</f>
        <v>0.68630900971341424</v>
      </c>
      <c r="T17" s="2">
        <f>STDEV(P17:R17)</f>
        <v>0.2943932678032129</v>
      </c>
    </row>
    <row r="18" spans="1:20" x14ac:dyDescent="0.15">
      <c r="B18" s="2"/>
      <c r="C18" s="2"/>
      <c r="D18" s="2"/>
      <c r="E18" s="3"/>
      <c r="F18" s="3"/>
      <c r="L18" s="2"/>
      <c r="M18" s="2"/>
      <c r="N18" s="2"/>
      <c r="O18" s="2"/>
      <c r="P18" s="2"/>
      <c r="Q18" s="2"/>
      <c r="R18" s="2"/>
      <c r="S18" s="2"/>
      <c r="T18" s="2"/>
    </row>
    <row r="19" spans="1:20" x14ac:dyDescent="0.15">
      <c r="B19" s="2"/>
      <c r="C19" s="2"/>
      <c r="D19" s="2"/>
      <c r="E19" s="2"/>
      <c r="F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15">
      <c r="A20" s="1" t="s">
        <v>23</v>
      </c>
      <c r="B20" s="2"/>
      <c r="C20" s="2"/>
      <c r="D20" s="2"/>
      <c r="E20" s="2"/>
      <c r="F20" s="2"/>
      <c r="H20" s="1" t="s">
        <v>23</v>
      </c>
      <c r="I20" s="2"/>
      <c r="J20" s="2"/>
      <c r="K20" s="2"/>
      <c r="L20" s="2"/>
      <c r="M20" s="2"/>
      <c r="N20" s="2"/>
      <c r="O20" s="3" t="s">
        <v>23</v>
      </c>
      <c r="P20" s="2"/>
      <c r="Q20" s="2"/>
      <c r="R20" s="2"/>
      <c r="S20" s="2"/>
      <c r="T20" s="2"/>
    </row>
    <row r="21" spans="1:20" x14ac:dyDescent="0.15">
      <c r="B21" s="2" t="s">
        <v>5</v>
      </c>
      <c r="C21" s="2" t="s">
        <v>6</v>
      </c>
      <c r="D21" s="2" t="s">
        <v>7</v>
      </c>
      <c r="E21" s="2" t="s">
        <v>8</v>
      </c>
      <c r="F21" s="2" t="s">
        <v>9</v>
      </c>
      <c r="I21" s="2" t="s">
        <v>5</v>
      </c>
      <c r="J21" s="2" t="s">
        <v>6</v>
      </c>
      <c r="K21" s="2" t="s">
        <v>7</v>
      </c>
      <c r="L21" s="2" t="s">
        <v>8</v>
      </c>
      <c r="M21" s="2" t="s">
        <v>9</v>
      </c>
      <c r="N21" s="2"/>
      <c r="O21" s="2"/>
      <c r="P21" s="2" t="s">
        <v>5</v>
      </c>
      <c r="Q21" s="2" t="s">
        <v>6</v>
      </c>
      <c r="R21" s="2" t="s">
        <v>7</v>
      </c>
      <c r="S21" s="2" t="s">
        <v>8</v>
      </c>
      <c r="T21" s="2" t="s">
        <v>9</v>
      </c>
    </row>
    <row r="22" spans="1:20" x14ac:dyDescent="0.15">
      <c r="A22" t="s">
        <v>10</v>
      </c>
      <c r="B22" s="2">
        <v>0.83124780134396603</v>
      </c>
      <c r="C22" s="2">
        <v>0.59192204529680403</v>
      </c>
      <c r="D22" s="2">
        <v>0.46288985538785599</v>
      </c>
      <c r="E22" s="2">
        <f>AVERAGE(B22:D22)</f>
        <v>0.62868656734287531</v>
      </c>
      <c r="F22" s="2">
        <f>STDEV(B22:D22)</f>
        <v>0.18691071838770568</v>
      </c>
      <c r="H22" t="s">
        <v>10</v>
      </c>
      <c r="I22" s="2">
        <v>0.75056412091571501</v>
      </c>
      <c r="J22" s="2">
        <v>0.56871340669390302</v>
      </c>
      <c r="K22" s="2">
        <v>0.45835942703207799</v>
      </c>
      <c r="L22" s="2">
        <f>AVERAGE(I22:K22)</f>
        <v>0.59254565154723204</v>
      </c>
      <c r="M22" s="2">
        <f>STDEV(I22:K22)</f>
        <v>0.14755296575456994</v>
      </c>
      <c r="N22" s="2"/>
      <c r="O22" s="2" t="s">
        <v>10</v>
      </c>
      <c r="P22" s="2">
        <v>0.323441689867973</v>
      </c>
      <c r="Q22" s="2">
        <v>0.47220000514548899</v>
      </c>
      <c r="R22" s="2">
        <v>0.47954239379319802</v>
      </c>
      <c r="S22" s="2">
        <f>AVERAGE(P22:R22)</f>
        <v>0.4250613629355533</v>
      </c>
      <c r="T22" s="2">
        <f>STDEV(P22:R22)</f>
        <v>8.8081758233671842E-2</v>
      </c>
    </row>
    <row r="23" spans="1:20" x14ac:dyDescent="0.15">
      <c r="A23" t="s">
        <v>11</v>
      </c>
      <c r="B23" s="2">
        <v>0.54018747075061202</v>
      </c>
      <c r="C23" s="2">
        <v>0.58788232845729105</v>
      </c>
      <c r="D23" s="2">
        <v>0.47072208882095001</v>
      </c>
      <c r="E23" s="2">
        <f>AVERAGE(B23:D23)</f>
        <v>0.53293062934295099</v>
      </c>
      <c r="F23" s="2">
        <f>STDEV(B23:D23)</f>
        <v>5.8916268961324868E-2</v>
      </c>
      <c r="H23" t="s">
        <v>11</v>
      </c>
      <c r="I23" s="2">
        <v>0.741610254575095</v>
      </c>
      <c r="J23" s="2">
        <v>0.77355142695255397</v>
      </c>
      <c r="K23" s="2">
        <v>0.71020089662919095</v>
      </c>
      <c r="L23" s="2">
        <f>AVERAGE(I23:K23)</f>
        <v>0.74178752605227993</v>
      </c>
      <c r="M23" s="2">
        <f>STDEV(I23:K23)</f>
        <v>3.1675637198725806E-2</v>
      </c>
      <c r="N23" s="2"/>
      <c r="O23" s="2" t="s">
        <v>11</v>
      </c>
      <c r="P23" s="2">
        <v>0.51322744737898895</v>
      </c>
      <c r="Q23" s="2">
        <v>0.54443148054725599</v>
      </c>
      <c r="R23" s="2">
        <v>0.49329650878592202</v>
      </c>
      <c r="S23" s="2">
        <f>AVERAGE(P23:R23)</f>
        <v>0.51698514557072228</v>
      </c>
      <c r="T23" s="2">
        <f>STDEV(P23:R23)</f>
        <v>2.5773757119077978E-2</v>
      </c>
    </row>
    <row r="24" spans="1:20" x14ac:dyDescent="0.15">
      <c r="A24" t="s">
        <v>12</v>
      </c>
      <c r="B24" s="2">
        <v>4.1791030465735002</v>
      </c>
      <c r="C24" s="2">
        <v>4.60642632853137</v>
      </c>
      <c r="D24" s="2">
        <v>4.5484671252906397</v>
      </c>
      <c r="E24" s="2">
        <f>AVERAGE(B24:D24)</f>
        <v>4.4446655001318369</v>
      </c>
      <c r="F24" s="2">
        <f>STDEV(B24:D24)</f>
        <v>0.23180245871219263</v>
      </c>
      <c r="H24" t="s">
        <v>12</v>
      </c>
      <c r="I24" s="2">
        <v>1.6871141860257099</v>
      </c>
      <c r="J24" s="2">
        <v>2.0986093301126298</v>
      </c>
      <c r="K24" s="2">
        <v>2.3685126094692799</v>
      </c>
      <c r="L24" s="2">
        <f>AVERAGE(I24:K24)</f>
        <v>2.0514120418692063</v>
      </c>
      <c r="M24" s="2">
        <f>STDEV(I24:K24)</f>
        <v>0.34314230412613778</v>
      </c>
      <c r="N24" s="2"/>
      <c r="O24" s="2" t="s">
        <v>12</v>
      </c>
      <c r="P24" s="2">
        <v>1.3875130891165099</v>
      </c>
      <c r="Q24" s="2">
        <v>1.4267798793494799</v>
      </c>
      <c r="R24" s="2">
        <v>1.56741727116837</v>
      </c>
      <c r="S24" s="2">
        <f>AVERAGE(P24:R24)</f>
        <v>1.46057007987812</v>
      </c>
      <c r="T24" s="2">
        <f>STDEV(P24:R24)</f>
        <v>9.4592345984024967E-2</v>
      </c>
    </row>
    <row r="25" spans="1:20" x14ac:dyDescent="0.15">
      <c r="A25" t="s">
        <v>13</v>
      </c>
      <c r="B25" s="2">
        <v>0.35573594365524702</v>
      </c>
      <c r="C25" s="2">
        <v>0.37135815406913802</v>
      </c>
      <c r="D25" s="2">
        <v>0.36261318126644698</v>
      </c>
      <c r="E25" s="2">
        <f>AVERAGE(B25:D25)</f>
        <v>0.36323575966361066</v>
      </c>
      <c r="F25" s="2">
        <f>STDEV(B25:D25)</f>
        <v>7.8296914019284503E-3</v>
      </c>
      <c r="H25" t="s">
        <v>13</v>
      </c>
      <c r="I25" s="2">
        <v>0.54579319873955001</v>
      </c>
      <c r="J25" s="2">
        <v>0.42855793795167002</v>
      </c>
      <c r="K25" s="2">
        <v>0.39985238421853098</v>
      </c>
      <c r="L25" s="2">
        <f>AVERAGE(I25:K25)</f>
        <v>0.45806784030325032</v>
      </c>
      <c r="M25" s="2">
        <f>STDEV(I25:K25)</f>
        <v>7.731627311481365E-2</v>
      </c>
      <c r="N25" s="2"/>
      <c r="O25" s="2" t="s">
        <v>13</v>
      </c>
      <c r="P25" s="2">
        <v>0.48035224897006301</v>
      </c>
      <c r="Q25" s="2">
        <v>0.26010519839773999</v>
      </c>
      <c r="R25" s="2"/>
      <c r="S25" s="2">
        <f>AVERAGE(P25:R25)</f>
        <v>0.37022872368390147</v>
      </c>
      <c r="T25" s="2">
        <f>STDEV(P25:R25)</f>
        <v>0.15573818299602632</v>
      </c>
    </row>
    <row r="26" spans="1:20" x14ac:dyDescent="0.15">
      <c r="B26" s="2"/>
      <c r="C26" s="2"/>
      <c r="D26" s="2"/>
      <c r="E26" s="2"/>
      <c r="F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x14ac:dyDescent="0.15">
      <c r="B27" s="2"/>
      <c r="C27" s="2"/>
      <c r="D27" s="2"/>
      <c r="E27" s="2"/>
      <c r="F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x14ac:dyDescent="0.15">
      <c r="A28" s="1" t="s">
        <v>24</v>
      </c>
      <c r="B28" s="2"/>
      <c r="C28" s="2"/>
      <c r="D28" s="2"/>
      <c r="E28" s="2"/>
      <c r="F28" s="2"/>
      <c r="H28" s="1" t="s">
        <v>24</v>
      </c>
      <c r="I28" s="2"/>
      <c r="J28" s="2"/>
      <c r="K28" s="2"/>
      <c r="L28" s="2"/>
      <c r="M28" s="2"/>
      <c r="N28" s="2"/>
      <c r="O28" s="3" t="s">
        <v>24</v>
      </c>
      <c r="P28" s="2"/>
      <c r="Q28" s="2"/>
      <c r="R28" s="2"/>
      <c r="S28" s="2"/>
      <c r="T28" s="2"/>
    </row>
    <row r="29" spans="1:20" x14ac:dyDescent="0.15">
      <c r="B29" s="2" t="s">
        <v>5</v>
      </c>
      <c r="C29" s="2" t="s">
        <v>6</v>
      </c>
      <c r="D29" s="2" t="s">
        <v>7</v>
      </c>
      <c r="E29" s="2" t="s">
        <v>8</v>
      </c>
      <c r="F29" s="2" t="s">
        <v>9</v>
      </c>
      <c r="I29" s="2" t="s">
        <v>5</v>
      </c>
      <c r="J29" s="2" t="s">
        <v>6</v>
      </c>
      <c r="K29" s="2" t="s">
        <v>7</v>
      </c>
      <c r="L29" s="2" t="s">
        <v>8</v>
      </c>
      <c r="M29" s="2" t="s">
        <v>9</v>
      </c>
      <c r="N29" s="2"/>
      <c r="O29" s="2"/>
      <c r="P29" s="2" t="s">
        <v>5</v>
      </c>
      <c r="Q29" s="2" t="s">
        <v>6</v>
      </c>
      <c r="R29" s="2" t="s">
        <v>7</v>
      </c>
      <c r="S29" s="2" t="s">
        <v>8</v>
      </c>
      <c r="T29" s="2" t="s">
        <v>9</v>
      </c>
    </row>
    <row r="30" spans="1:20" x14ac:dyDescent="0.15">
      <c r="A30" t="s">
        <v>10</v>
      </c>
      <c r="B30" s="2">
        <v>0.69542077390579504</v>
      </c>
      <c r="C30" s="2">
        <v>0.32120185801620699</v>
      </c>
      <c r="D30" s="2">
        <v>0.35546338953793599</v>
      </c>
      <c r="E30" s="2">
        <f>AVERAGE(B30:D30)</f>
        <v>0.45736200715331266</v>
      </c>
      <c r="F30" s="2">
        <f>STDEV(B30:D30)</f>
        <v>0.20687543463721891</v>
      </c>
      <c r="H30" t="s">
        <v>10</v>
      </c>
      <c r="I30" s="2">
        <v>0.30747323532043103</v>
      </c>
      <c r="J30" s="2">
        <v>0.258603465243193</v>
      </c>
      <c r="K30" s="2">
        <v>0.210190956172527</v>
      </c>
      <c r="L30" s="2">
        <f>AVERAGE(I30:K30)</f>
        <v>0.25875588557871704</v>
      </c>
      <c r="M30" s="2">
        <f>STDEV(I30:K30)</f>
        <v>4.8641318680949522E-2</v>
      </c>
      <c r="N30" s="2"/>
      <c r="O30" s="2" t="s">
        <v>10</v>
      </c>
      <c r="P30" s="2">
        <v>0</v>
      </c>
      <c r="Q30" s="2">
        <v>0</v>
      </c>
      <c r="R30" s="2">
        <v>0</v>
      </c>
      <c r="S30" s="2">
        <f>AVERAGE(P30:R30)</f>
        <v>0</v>
      </c>
      <c r="T30" s="2">
        <f>STDEV(P30:R30)</f>
        <v>0</v>
      </c>
    </row>
    <row r="31" spans="1:20" x14ac:dyDescent="0.15">
      <c r="A31" t="s">
        <v>11</v>
      </c>
      <c r="B31" s="2">
        <v>0.26139630108144801</v>
      </c>
      <c r="C31" s="2">
        <v>0.285129637513588</v>
      </c>
      <c r="D31" s="2">
        <v>0.264988099526622</v>
      </c>
      <c r="E31" s="2">
        <f>AVERAGE(B31:D31)</f>
        <v>0.27050467937388606</v>
      </c>
      <c r="F31" s="2">
        <f>STDEV(B31:D31)</f>
        <v>1.2792275186952291E-2</v>
      </c>
      <c r="H31" t="s">
        <v>11</v>
      </c>
      <c r="I31" s="2">
        <v>0.38526377001759499</v>
      </c>
      <c r="J31" s="2">
        <v>0.42924532053002501</v>
      </c>
      <c r="K31" s="2">
        <v>0.37214236722034999</v>
      </c>
      <c r="L31" s="2">
        <f>AVERAGE(I31:K31)</f>
        <v>0.39555048592265668</v>
      </c>
      <c r="M31" s="2">
        <f>STDEV(I31:K31)</f>
        <v>2.9909015568141288E-2</v>
      </c>
      <c r="N31" s="2"/>
      <c r="O31" s="2" t="s">
        <v>11</v>
      </c>
      <c r="P31" s="2">
        <v>0</v>
      </c>
      <c r="Q31" s="2">
        <v>0</v>
      </c>
      <c r="R31" s="2">
        <v>0</v>
      </c>
      <c r="S31" s="2">
        <f>AVERAGE(P31:R31)</f>
        <v>0</v>
      </c>
      <c r="T31" s="2">
        <f>STDEV(P31:R31)</f>
        <v>0</v>
      </c>
    </row>
    <row r="32" spans="1:20" x14ac:dyDescent="0.15">
      <c r="A32" t="s">
        <v>12</v>
      </c>
      <c r="B32" s="2">
        <v>3.5246578297660001E-2</v>
      </c>
      <c r="C32" s="2">
        <v>3.8120304897048998E-2</v>
      </c>
      <c r="D32" s="2">
        <v>0.224683789160814</v>
      </c>
      <c r="E32" s="2">
        <f>AVERAGE(B32:D32)</f>
        <v>9.9350224118507649E-2</v>
      </c>
      <c r="F32" s="2">
        <f>STDEV(B32:D32)</f>
        <v>0.10855156134668233</v>
      </c>
      <c r="H32" t="s">
        <v>12</v>
      </c>
      <c r="I32" s="2">
        <v>0</v>
      </c>
      <c r="J32" s="2">
        <v>0</v>
      </c>
      <c r="K32" s="2">
        <v>0</v>
      </c>
      <c r="L32" s="2">
        <f>AVERAGE(I32:K32)</f>
        <v>0</v>
      </c>
      <c r="M32" s="2">
        <f>STDEV(I32:K32)</f>
        <v>0</v>
      </c>
      <c r="N32" s="2"/>
      <c r="O32" s="2" t="s">
        <v>12</v>
      </c>
      <c r="P32" s="2">
        <v>0</v>
      </c>
      <c r="Q32" s="2">
        <v>0</v>
      </c>
      <c r="R32" s="2">
        <v>0</v>
      </c>
      <c r="S32" s="2">
        <f>AVERAGE(P32:R32)</f>
        <v>0</v>
      </c>
      <c r="T32" s="2">
        <f>STDEV(P32:R32)</f>
        <v>0</v>
      </c>
    </row>
    <row r="33" spans="1:20" x14ac:dyDescent="0.15">
      <c r="A33" t="s">
        <v>13</v>
      </c>
      <c r="B33" s="2">
        <v>0.25735869706455</v>
      </c>
      <c r="C33" s="2">
        <v>0.28790799925206101</v>
      </c>
      <c r="D33" s="2">
        <v>0.34122719075935898</v>
      </c>
      <c r="E33" s="2">
        <f>AVERAGE(B33:D33)</f>
        <v>0.29549796235865666</v>
      </c>
      <c r="F33" s="2">
        <f>STDEV(B33:D33)</f>
        <v>4.2446280327357928E-2</v>
      </c>
      <c r="H33" t="s">
        <v>13</v>
      </c>
      <c r="I33" s="2">
        <v>0.25734599747512399</v>
      </c>
      <c r="J33" s="2">
        <v>0.22438592828954601</v>
      </c>
      <c r="K33" s="2">
        <v>0.244594876688635</v>
      </c>
      <c r="L33" s="2">
        <f>AVERAGE(I33:K33)</f>
        <v>0.24210893415110166</v>
      </c>
      <c r="M33" s="2">
        <f>STDEV(I33:K33)</f>
        <v>1.6620062361629693E-2</v>
      </c>
      <c r="N33" s="2"/>
      <c r="O33" s="2" t="s">
        <v>13</v>
      </c>
      <c r="P33" s="2">
        <v>0</v>
      </c>
      <c r="Q33" s="2">
        <v>0</v>
      </c>
      <c r="R33" s="2">
        <v>0</v>
      </c>
      <c r="S33" s="2">
        <f>AVERAGE(P33:R33)</f>
        <v>0</v>
      </c>
      <c r="T33" s="2">
        <f>STDEV(P33:R33)</f>
        <v>0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6"/>
  <sheetViews>
    <sheetView tabSelected="1" zoomScale="95" zoomScaleNormal="95" zoomScalePageLayoutView="95" workbookViewId="0">
      <selection activeCell="F15" sqref="F15"/>
    </sheetView>
  </sheetViews>
  <sheetFormatPr baseColWidth="10" defaultColWidth="8.83203125" defaultRowHeight="13" x14ac:dyDescent="0.15"/>
  <sheetData>
    <row r="2" spans="1:15" x14ac:dyDescent="0.15">
      <c r="A2" s="1" t="s">
        <v>25</v>
      </c>
      <c r="H2" s="1" t="s">
        <v>26</v>
      </c>
      <c r="O2" s="1"/>
    </row>
    <row r="3" spans="1:15" x14ac:dyDescent="0.15">
      <c r="A3" t="s">
        <v>27</v>
      </c>
      <c r="H3" s="1" t="s">
        <v>28</v>
      </c>
      <c r="J3" s="1" t="s">
        <v>29</v>
      </c>
    </row>
    <row r="4" spans="1:15" x14ac:dyDescent="0.15">
      <c r="B4" t="s">
        <v>5</v>
      </c>
      <c r="C4" t="s">
        <v>6</v>
      </c>
      <c r="D4" t="s">
        <v>7</v>
      </c>
      <c r="E4" t="s">
        <v>8</v>
      </c>
      <c r="F4" t="s">
        <v>9</v>
      </c>
      <c r="H4" s="4" t="s">
        <v>30</v>
      </c>
      <c r="I4" t="s">
        <v>5</v>
      </c>
      <c r="J4" t="s">
        <v>6</v>
      </c>
      <c r="K4" t="s">
        <v>7</v>
      </c>
      <c r="L4" t="s">
        <v>8</v>
      </c>
      <c r="M4" t="s">
        <v>9</v>
      </c>
      <c r="O4" s="1"/>
    </row>
    <row r="5" spans="1:15" x14ac:dyDescent="0.15">
      <c r="A5" t="s">
        <v>10</v>
      </c>
      <c r="B5" s="2">
        <v>37.431198572577003</v>
      </c>
      <c r="C5" s="2">
        <v>40.331345577774002</v>
      </c>
      <c r="D5" s="2">
        <v>40.271213245756002</v>
      </c>
      <c r="E5" s="2">
        <f>AVERAGE(B5:D5)</f>
        <v>39.344585798702333</v>
      </c>
      <c r="F5" s="2">
        <f>STDEV(B5:D5)</f>
        <v>1.6573146901428155</v>
      </c>
      <c r="H5">
        <v>4</v>
      </c>
      <c r="I5" s="5">
        <v>1.016</v>
      </c>
      <c r="J5" s="5">
        <v>1.1479999999999999</v>
      </c>
      <c r="K5" s="5">
        <v>1.2230000000000001</v>
      </c>
      <c r="L5" s="2">
        <f t="shared" ref="L5:L12" si="0">AVERAGE(I5:K5)</f>
        <v>1.1289999999999998</v>
      </c>
      <c r="M5" s="2">
        <f t="shared" ref="M5:M12" si="1">STDEV(I5:K5)</f>
        <v>0.10479980916013161</v>
      </c>
    </row>
    <row r="6" spans="1:15" x14ac:dyDescent="0.15">
      <c r="A6" t="s">
        <v>31</v>
      </c>
      <c r="B6" s="2">
        <v>39.767196782356997</v>
      </c>
      <c r="C6" s="2">
        <v>40.901300509354002</v>
      </c>
      <c r="D6" s="2">
        <v>50.211353255821997</v>
      </c>
      <c r="E6" s="2">
        <f>AVERAGE(B6:D6)</f>
        <v>43.626616849177658</v>
      </c>
      <c r="F6" s="2">
        <f>STDEV(B6:D6)</f>
        <v>5.7306729949140944</v>
      </c>
      <c r="H6">
        <v>2</v>
      </c>
      <c r="I6" s="5">
        <v>0.83099999999999996</v>
      </c>
      <c r="J6" s="5">
        <v>0.95</v>
      </c>
      <c r="K6" s="5">
        <v>1.071</v>
      </c>
      <c r="L6" s="2">
        <f t="shared" si="0"/>
        <v>0.95066666666666666</v>
      </c>
      <c r="M6" s="2">
        <f t="shared" si="1"/>
        <v>0.12000138888085242</v>
      </c>
    </row>
    <row r="7" spans="1:15" x14ac:dyDescent="0.15">
      <c r="H7">
        <v>1</v>
      </c>
      <c r="I7" s="5">
        <v>0.504</v>
      </c>
      <c r="J7" s="5">
        <v>0.83699999999999997</v>
      </c>
      <c r="K7" s="5">
        <v>0.65100000000000002</v>
      </c>
      <c r="L7" s="2">
        <f t="shared" si="0"/>
        <v>0.66400000000000003</v>
      </c>
      <c r="M7" s="2">
        <f t="shared" si="1"/>
        <v>0.16688019654830233</v>
      </c>
    </row>
    <row r="8" spans="1:15" x14ac:dyDescent="0.15">
      <c r="H8">
        <v>0.5</v>
      </c>
      <c r="I8" s="5">
        <v>0.379</v>
      </c>
      <c r="J8" s="5">
        <v>0.40500000000000003</v>
      </c>
      <c r="K8" s="5">
        <v>0.50600000000000001</v>
      </c>
      <c r="L8" s="2">
        <f t="shared" si="0"/>
        <v>0.43</v>
      </c>
      <c r="M8" s="2">
        <f t="shared" si="1"/>
        <v>6.7089492470877449E-2</v>
      </c>
    </row>
    <row r="9" spans="1:15" x14ac:dyDescent="0.15">
      <c r="A9" s="1" t="s">
        <v>32</v>
      </c>
      <c r="H9">
        <v>0.25</v>
      </c>
      <c r="I9" s="5">
        <v>0.23400000000000001</v>
      </c>
      <c r="J9" s="5">
        <v>0.34200000000000003</v>
      </c>
      <c r="K9" s="5">
        <v>0.39500000000000002</v>
      </c>
      <c r="L9" s="2">
        <f t="shared" si="0"/>
        <v>0.32366666666666671</v>
      </c>
      <c r="M9" s="2">
        <f t="shared" si="1"/>
        <v>8.2050797274208984E-2</v>
      </c>
    </row>
    <row r="10" spans="1:15" x14ac:dyDescent="0.15">
      <c r="B10" t="s">
        <v>5</v>
      </c>
      <c r="C10" t="s">
        <v>6</v>
      </c>
      <c r="D10" t="s">
        <v>7</v>
      </c>
      <c r="E10" t="s">
        <v>8</v>
      </c>
      <c r="F10" t="s">
        <v>9</v>
      </c>
      <c r="H10">
        <v>0.125</v>
      </c>
      <c r="I10" s="5">
        <v>0.12</v>
      </c>
      <c r="J10" s="5">
        <v>0.252</v>
      </c>
      <c r="K10" s="5">
        <v>0.26500000000000001</v>
      </c>
      <c r="L10" s="2">
        <f t="shared" si="0"/>
        <v>0.21233333333333335</v>
      </c>
      <c r="M10" s="2">
        <f t="shared" si="1"/>
        <v>8.0226761952189835E-2</v>
      </c>
    </row>
    <row r="11" spans="1:15" x14ac:dyDescent="0.15">
      <c r="A11" t="s">
        <v>33</v>
      </c>
      <c r="B11" s="2">
        <v>5.1412575242729996</v>
      </c>
      <c r="C11" s="2">
        <v>5.5853657667199998</v>
      </c>
      <c r="D11" s="2">
        <v>5.8956458754229999</v>
      </c>
      <c r="E11" s="2">
        <f>AVERAGE(B11:D11)</f>
        <v>5.5407563888053337</v>
      </c>
      <c r="F11" s="2">
        <f>STDEV(B11:D11)</f>
        <v>0.37916743469891262</v>
      </c>
      <c r="H11">
        <v>6.25E-2</v>
      </c>
      <c r="I11" s="5">
        <v>0.114</v>
      </c>
      <c r="J11" s="5">
        <v>0.13100000000000001</v>
      </c>
      <c r="K11" s="5">
        <v>0.20899999999999999</v>
      </c>
      <c r="L11" s="2">
        <f t="shared" si="0"/>
        <v>0.15133333333333332</v>
      </c>
      <c r="M11" s="2">
        <f t="shared" si="1"/>
        <v>5.0658990646610176E-2</v>
      </c>
    </row>
    <row r="12" spans="1:15" x14ac:dyDescent="0.15">
      <c r="A12" t="s">
        <v>34</v>
      </c>
      <c r="B12" s="2">
        <v>20.748723497457998</v>
      </c>
      <c r="C12" s="2">
        <v>23.618738889755001</v>
      </c>
      <c r="D12" s="2">
        <v>23.677791555649002</v>
      </c>
      <c r="E12" s="2">
        <f>AVERAGE(B12:D12)</f>
        <v>22.681751314287329</v>
      </c>
      <c r="F12" s="2">
        <f>STDEV(B12:D12)</f>
        <v>1.6743115629458833</v>
      </c>
      <c r="H12" s="4">
        <v>3.125E-2</v>
      </c>
      <c r="I12" s="5">
        <v>9.1999999999999998E-2</v>
      </c>
      <c r="J12" s="5">
        <v>0.124</v>
      </c>
      <c r="K12" s="5">
        <v>9.0999999999999998E-2</v>
      </c>
      <c r="L12" s="2">
        <f t="shared" si="0"/>
        <v>0.10233333333333333</v>
      </c>
      <c r="M12" s="2">
        <f t="shared" si="1"/>
        <v>1.877054430040144E-2</v>
      </c>
      <c r="O12" s="1"/>
    </row>
    <row r="13" spans="1:15" x14ac:dyDescent="0.15">
      <c r="I13" s="2"/>
      <c r="J13" s="2"/>
      <c r="K13" s="2"/>
      <c r="L13" s="2"/>
      <c r="M13" s="2"/>
    </row>
    <row r="14" spans="1:15" x14ac:dyDescent="0.15">
      <c r="I14" s="2"/>
      <c r="J14" s="2"/>
      <c r="K14" s="2"/>
      <c r="L14" s="2"/>
      <c r="M14" s="2"/>
    </row>
    <row r="15" spans="1:15" x14ac:dyDescent="0.15">
      <c r="H15" s="1" t="s">
        <v>35</v>
      </c>
      <c r="I15" s="2"/>
      <c r="J15" s="2"/>
      <c r="K15" s="2"/>
      <c r="L15" s="2"/>
      <c r="M15" s="2"/>
    </row>
    <row r="16" spans="1:15" x14ac:dyDescent="0.15">
      <c r="H16" s="4" t="s">
        <v>30</v>
      </c>
      <c r="I16" s="2" t="s">
        <v>5</v>
      </c>
      <c r="J16" s="2" t="s">
        <v>6</v>
      </c>
      <c r="K16" s="2" t="s">
        <v>7</v>
      </c>
      <c r="L16" s="2" t="s">
        <v>8</v>
      </c>
      <c r="M16" s="2" t="s">
        <v>9</v>
      </c>
    </row>
    <row r="17" spans="1:15" x14ac:dyDescent="0.15">
      <c r="C17" s="6"/>
      <c r="D17" s="6"/>
      <c r="H17">
        <v>4</v>
      </c>
      <c r="I17" s="7">
        <v>1.454</v>
      </c>
      <c r="J17" s="7">
        <v>1.5740000000000001</v>
      </c>
      <c r="K17" s="7">
        <v>1.5189999999999999</v>
      </c>
      <c r="L17" s="2">
        <f t="shared" ref="L17:L24" si="2">AVERAGE(I17:K17)</f>
        <v>1.5156666666666665</v>
      </c>
      <c r="M17" s="2">
        <f t="shared" ref="M17:M24" si="3">STDEV(I17:K17)</f>
        <v>6.0069404303133719E-2</v>
      </c>
    </row>
    <row r="18" spans="1:15" x14ac:dyDescent="0.15">
      <c r="C18" s="6"/>
      <c r="D18" s="6"/>
      <c r="H18">
        <v>2</v>
      </c>
      <c r="I18" s="7">
        <v>1.333</v>
      </c>
      <c r="J18" s="7">
        <v>1.5669999999999999</v>
      </c>
      <c r="K18" s="7">
        <v>1.3520000000000001</v>
      </c>
      <c r="L18" s="2">
        <f t="shared" si="2"/>
        <v>1.4173333333333333</v>
      </c>
      <c r="M18" s="2">
        <f t="shared" si="3"/>
        <v>0.12996281519470607</v>
      </c>
    </row>
    <row r="19" spans="1:15" x14ac:dyDescent="0.15">
      <c r="C19" s="6"/>
      <c r="D19" s="6"/>
      <c r="H19">
        <v>1</v>
      </c>
      <c r="I19" s="7">
        <v>1.1919999999999999</v>
      </c>
      <c r="J19" s="7">
        <v>1.292</v>
      </c>
      <c r="K19" s="7">
        <v>1.39</v>
      </c>
      <c r="L19" s="2">
        <f t="shared" si="2"/>
        <v>1.2913333333333332</v>
      </c>
      <c r="M19" s="2">
        <f t="shared" si="3"/>
        <v>9.9001683487369693E-2</v>
      </c>
    </row>
    <row r="20" spans="1:15" x14ac:dyDescent="0.15">
      <c r="A20" s="1"/>
      <c r="C20" s="6"/>
      <c r="D20" s="6"/>
      <c r="H20">
        <v>0.5</v>
      </c>
      <c r="I20" s="7">
        <v>0.874</v>
      </c>
      <c r="J20" s="7">
        <v>0.79100000000000004</v>
      </c>
      <c r="K20" s="7">
        <v>0.84699999999999998</v>
      </c>
      <c r="L20" s="2">
        <f t="shared" si="2"/>
        <v>0.83733333333333337</v>
      </c>
      <c r="M20" s="2">
        <f t="shared" si="3"/>
        <v>4.2335957923889375E-2</v>
      </c>
      <c r="O20" s="1"/>
    </row>
    <row r="21" spans="1:15" x14ac:dyDescent="0.15">
      <c r="C21" s="6"/>
      <c r="D21" s="6"/>
      <c r="H21">
        <v>0.25</v>
      </c>
      <c r="I21" s="7">
        <v>0.51900000000000002</v>
      </c>
      <c r="J21" s="7">
        <v>0.61799999999999999</v>
      </c>
      <c r="K21" s="7">
        <v>0.53500000000000003</v>
      </c>
      <c r="L21" s="2">
        <f t="shared" si="2"/>
        <v>0.55733333333333335</v>
      </c>
      <c r="M21" s="2">
        <f t="shared" si="3"/>
        <v>5.3144457221175299E-2</v>
      </c>
    </row>
    <row r="22" spans="1:15" x14ac:dyDescent="0.15">
      <c r="C22" s="6"/>
      <c r="D22" s="6"/>
      <c r="H22">
        <v>0.125</v>
      </c>
      <c r="I22" s="7">
        <v>0.35799999999999998</v>
      </c>
      <c r="J22" s="7">
        <v>0.40699999999999997</v>
      </c>
      <c r="K22" s="7">
        <v>0.40200000000000002</v>
      </c>
      <c r="L22" s="2">
        <f t="shared" si="2"/>
        <v>0.38899999999999996</v>
      </c>
      <c r="M22" s="2">
        <f t="shared" si="3"/>
        <v>2.6962937525425532E-2</v>
      </c>
    </row>
    <row r="23" spans="1:15" x14ac:dyDescent="0.15">
      <c r="C23" s="6"/>
      <c r="D23" s="6"/>
      <c r="H23">
        <v>6.25E-2</v>
      </c>
      <c r="I23" s="7">
        <v>0.24399999999999999</v>
      </c>
      <c r="J23" s="7">
        <v>0.218</v>
      </c>
      <c r="K23" s="7">
        <v>0.22800000000000001</v>
      </c>
      <c r="L23" s="2">
        <f t="shared" si="2"/>
        <v>0.22999999999999998</v>
      </c>
      <c r="M23" s="2">
        <f t="shared" si="3"/>
        <v>1.3114877048603998E-2</v>
      </c>
    </row>
    <row r="24" spans="1:15" x14ac:dyDescent="0.15">
      <c r="H24" s="4">
        <v>3.125E-2</v>
      </c>
      <c r="I24" s="7">
        <v>0.129</v>
      </c>
      <c r="J24" s="7">
        <v>0.19900000000000001</v>
      </c>
      <c r="K24" s="7">
        <v>0.185</v>
      </c>
      <c r="L24" s="2">
        <f t="shared" si="2"/>
        <v>0.17100000000000001</v>
      </c>
      <c r="M24" s="2">
        <f t="shared" si="3"/>
        <v>3.7040518354904246E-2</v>
      </c>
    </row>
    <row r="25" spans="1:15" x14ac:dyDescent="0.15">
      <c r="I25" s="2"/>
      <c r="J25" s="2"/>
      <c r="K25" s="2"/>
      <c r="L25" s="2"/>
      <c r="M25" s="2"/>
    </row>
    <row r="26" spans="1:15" x14ac:dyDescent="0.15">
      <c r="I26" s="2"/>
      <c r="J26" s="2"/>
      <c r="K26" s="2"/>
      <c r="L26" s="2"/>
      <c r="M26" s="2"/>
    </row>
    <row r="27" spans="1:15" x14ac:dyDescent="0.15">
      <c r="H27" s="1" t="s">
        <v>36</v>
      </c>
      <c r="I27" s="2"/>
      <c r="J27" s="2"/>
      <c r="K27" s="2"/>
      <c r="L27" s="2"/>
      <c r="M27" s="2"/>
    </row>
    <row r="28" spans="1:15" x14ac:dyDescent="0.15">
      <c r="A28" s="1"/>
      <c r="H28" s="4" t="s">
        <v>30</v>
      </c>
      <c r="I28" s="2" t="s">
        <v>5</v>
      </c>
      <c r="J28" s="2" t="s">
        <v>6</v>
      </c>
      <c r="K28" s="2" t="s">
        <v>7</v>
      </c>
      <c r="L28" s="2" t="s">
        <v>8</v>
      </c>
      <c r="M28" s="2" t="s">
        <v>9</v>
      </c>
      <c r="O28" s="1"/>
    </row>
    <row r="29" spans="1:15" x14ac:dyDescent="0.15">
      <c r="H29">
        <v>4</v>
      </c>
      <c r="I29" s="7">
        <v>6.5000000000000002E-2</v>
      </c>
      <c r="J29" s="7">
        <v>0.05</v>
      </c>
      <c r="K29" s="7">
        <v>4.2000000000000003E-2</v>
      </c>
      <c r="L29" s="2">
        <f t="shared" ref="L29:L36" si="4">AVERAGE(I29:K29)</f>
        <v>5.2333333333333336E-2</v>
      </c>
      <c r="M29" s="2">
        <f t="shared" ref="M29:M36" si="5">STDEV(I29:K29)</f>
        <v>1.167618659209135E-2</v>
      </c>
    </row>
    <row r="30" spans="1:15" x14ac:dyDescent="0.15">
      <c r="H30">
        <v>2</v>
      </c>
      <c r="I30" s="7">
        <v>6.0999999999999999E-2</v>
      </c>
      <c r="J30" s="7">
        <v>5.8000000000000003E-2</v>
      </c>
      <c r="K30" s="7">
        <v>7.2999999999999995E-2</v>
      </c>
      <c r="L30" s="2">
        <f t="shared" si="4"/>
        <v>6.4000000000000001E-2</v>
      </c>
      <c r="M30" s="2">
        <f t="shared" si="5"/>
        <v>7.9372539331937688E-3</v>
      </c>
    </row>
    <row r="31" spans="1:15" x14ac:dyDescent="0.15">
      <c r="H31">
        <v>1</v>
      </c>
      <c r="I31" s="7">
        <v>5.8000000000000003E-2</v>
      </c>
      <c r="J31" s="7">
        <v>4.5999999999999999E-2</v>
      </c>
      <c r="K31" s="7">
        <v>4.5999999999999999E-2</v>
      </c>
      <c r="L31" s="2">
        <f t="shared" si="4"/>
        <v>5.000000000000001E-2</v>
      </c>
      <c r="M31" s="2">
        <f t="shared" si="5"/>
        <v>6.9282032302755113E-3</v>
      </c>
    </row>
    <row r="32" spans="1:15" x14ac:dyDescent="0.15">
      <c r="H32">
        <v>0.5</v>
      </c>
      <c r="I32" s="7">
        <v>6.4000000000000001E-2</v>
      </c>
      <c r="J32" s="7">
        <v>3.7999999999999999E-2</v>
      </c>
      <c r="K32" s="7">
        <v>4.1000000000000002E-2</v>
      </c>
      <c r="L32" s="2">
        <f t="shared" si="4"/>
        <v>4.766666666666667E-2</v>
      </c>
      <c r="M32" s="2">
        <f t="shared" si="5"/>
        <v>1.4224392195567885E-2</v>
      </c>
    </row>
    <row r="33" spans="8:13" x14ac:dyDescent="0.15">
      <c r="H33">
        <v>0.25</v>
      </c>
      <c r="I33" s="7">
        <v>6.5000000000000002E-2</v>
      </c>
      <c r="J33" s="7">
        <v>5.2999999999999999E-2</v>
      </c>
      <c r="K33" s="7">
        <v>4.2000000000000003E-2</v>
      </c>
      <c r="L33" s="2">
        <f t="shared" si="4"/>
        <v>5.3333333333333337E-2</v>
      </c>
      <c r="M33" s="2">
        <f t="shared" si="5"/>
        <v>1.1503622617824928E-2</v>
      </c>
    </row>
    <row r="34" spans="8:13" x14ac:dyDescent="0.15">
      <c r="H34">
        <v>0.125</v>
      </c>
      <c r="I34" s="7">
        <v>6.5000000000000002E-2</v>
      </c>
      <c r="J34" s="7">
        <v>4.2000000000000003E-2</v>
      </c>
      <c r="K34" s="7">
        <v>0.04</v>
      </c>
      <c r="L34" s="2">
        <f t="shared" si="4"/>
        <v>4.9000000000000009E-2</v>
      </c>
      <c r="M34" s="2">
        <f t="shared" si="5"/>
        <v>1.3892443989449775E-2</v>
      </c>
    </row>
    <row r="35" spans="8:13" x14ac:dyDescent="0.15">
      <c r="H35">
        <v>6.25E-2</v>
      </c>
      <c r="I35" s="7">
        <v>5.7000000000000002E-2</v>
      </c>
      <c r="J35" s="7">
        <v>5.2999999999999999E-2</v>
      </c>
      <c r="K35" s="7">
        <v>5.2999999999999999E-2</v>
      </c>
      <c r="L35" s="2">
        <f t="shared" si="4"/>
        <v>5.4333333333333338E-2</v>
      </c>
      <c r="M35" s="2">
        <f t="shared" si="5"/>
        <v>2.3094010767585049E-3</v>
      </c>
    </row>
    <row r="36" spans="8:13" x14ac:dyDescent="0.15">
      <c r="H36" s="4">
        <v>3.125E-2</v>
      </c>
      <c r="I36" s="7">
        <v>6.6000000000000003E-2</v>
      </c>
      <c r="J36" s="7">
        <v>5.7000000000000002E-2</v>
      </c>
      <c r="K36" s="7">
        <v>5.8999999999999997E-2</v>
      </c>
      <c r="L36" s="2">
        <f t="shared" si="4"/>
        <v>6.0666666666666667E-2</v>
      </c>
      <c r="M36" s="2">
        <f t="shared" si="5"/>
        <v>4.7258156262526101E-3</v>
      </c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1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data_fig2</vt:lpstr>
      <vt:lpstr>data_fig3</vt:lpstr>
      <vt:lpstr>data_fig4</vt:lpstr>
      <vt:lpstr>data_fig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Utilisateur de Microsoft Office</cp:lastModifiedBy>
  <cp:revision>80</cp:revision>
  <dcterms:created xsi:type="dcterms:W3CDTF">2016-10-05T13:55:36Z</dcterms:created>
  <dcterms:modified xsi:type="dcterms:W3CDTF">2016-10-28T20:58:06Z</dcterms:modified>
  <dc:language>fr-CA</dc:language>
</cp:coreProperties>
</file>